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_Mapping 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95">
  <si>
    <t xml:space="preserve">Table S1. Mapping statistics of miRNA-Seq reads</t>
  </si>
  <si>
    <t xml:space="preserve">Reads after adatptor trimming, </t>
  </si>
  <si>
    <t xml:space="preserve">Mapped reads</t>
  </si>
  <si>
    <t xml:space="preserve">size selection and</t>
  </si>
  <si>
    <t xml:space="preserve">(Reads mapping to &gt;5</t>
  </si>
  <si>
    <t xml:space="preserve">Filtered mapped</t>
  </si>
  <si>
    <t xml:space="preserve">Unmapped</t>
  </si>
  <si>
    <t xml:space="preserve">Sample</t>
  </si>
  <si>
    <t xml:space="preserve">fastq raw reads</t>
  </si>
  <si>
    <t xml:space="preserve"> phred score selection</t>
  </si>
  <si>
    <t xml:space="preserve"> positions were discarded)</t>
  </si>
  <si>
    <t xml:space="preserve">tRNA</t>
  </si>
  <si>
    <t xml:space="preserve">rRNA</t>
  </si>
  <si>
    <t xml:space="preserve">snRNA</t>
  </si>
  <si>
    <t xml:space="preserve">snoRNA</t>
  </si>
  <si>
    <t xml:space="preserve"> reads (miRNA)</t>
  </si>
  <si>
    <t xml:space="preserve"> reads</t>
  </si>
  <si>
    <t xml:space="preserve">%Mapped reads</t>
  </si>
  <si>
    <t xml:space="preserve">%Unmapped reads</t>
  </si>
  <si>
    <t xml:space="preserve">%tRNA</t>
  </si>
  <si>
    <t xml:space="preserve">%rRNA</t>
  </si>
  <si>
    <t xml:space="preserve">%snRNA</t>
  </si>
  <si>
    <t xml:space="preserve">%snoRNA</t>
  </si>
  <si>
    <t xml:space="preserve">Total</t>
  </si>
  <si>
    <t xml:space="preserve">42-D1</t>
  </si>
  <si>
    <t xml:space="preserve">42-D130</t>
  </si>
  <si>
    <t xml:space="preserve">42-D170</t>
  </si>
  <si>
    <t xml:space="preserve">42-D290</t>
  </si>
  <si>
    <t xml:space="preserve">42-D30</t>
  </si>
  <si>
    <t xml:space="preserve">42-D7</t>
  </si>
  <si>
    <t xml:space="preserve">42-D70</t>
  </si>
  <si>
    <t xml:space="preserve">45-D130</t>
  </si>
  <si>
    <t xml:space="preserve">45-D170</t>
  </si>
  <si>
    <t xml:space="preserve">45-D230</t>
  </si>
  <si>
    <t xml:space="preserve">45-D290</t>
  </si>
  <si>
    <t xml:space="preserve">45-D30</t>
  </si>
  <si>
    <t xml:space="preserve">45-D7</t>
  </si>
  <si>
    <t xml:space="preserve">45-D70</t>
  </si>
  <si>
    <t xml:space="preserve">47-D1</t>
  </si>
  <si>
    <t xml:space="preserve">47-D130</t>
  </si>
  <si>
    <t xml:space="preserve">47-D170</t>
  </si>
  <si>
    <t xml:space="preserve">47-D230</t>
  </si>
  <si>
    <t xml:space="preserve">47-D290</t>
  </si>
  <si>
    <t xml:space="preserve">47-D30</t>
  </si>
  <si>
    <t xml:space="preserve">47-D5Kg</t>
  </si>
  <si>
    <t xml:space="preserve">47-D7</t>
  </si>
  <si>
    <t xml:space="preserve">47-D70</t>
  </si>
  <si>
    <t xml:space="preserve">52-D130</t>
  </si>
  <si>
    <t xml:space="preserve">52-D170</t>
  </si>
  <si>
    <t xml:space="preserve">52-D230</t>
  </si>
  <si>
    <t xml:space="preserve">52-D290</t>
  </si>
  <si>
    <t xml:space="preserve">52-D30</t>
  </si>
  <si>
    <t xml:space="preserve">52-D5Kg</t>
  </si>
  <si>
    <t xml:space="preserve">52-D7</t>
  </si>
  <si>
    <t xml:space="preserve">52-D70</t>
  </si>
  <si>
    <t xml:space="preserve">5356-D1</t>
  </si>
  <si>
    <t xml:space="preserve">5356-D130</t>
  </si>
  <si>
    <t xml:space="preserve">5356-D170</t>
  </si>
  <si>
    <t xml:space="preserve">5356-D230</t>
  </si>
  <si>
    <t xml:space="preserve">5356-D290</t>
  </si>
  <si>
    <t xml:space="preserve">5356-D30</t>
  </si>
  <si>
    <t xml:space="preserve">5356-D5Kg</t>
  </si>
  <si>
    <t xml:space="preserve">5356-D7</t>
  </si>
  <si>
    <t xml:space="preserve">5356-D70</t>
  </si>
  <si>
    <t xml:space="preserve">54-D1</t>
  </si>
  <si>
    <t xml:space="preserve">54-D130</t>
  </si>
  <si>
    <t xml:space="preserve">54-D170</t>
  </si>
  <si>
    <t xml:space="preserve">54-D230</t>
  </si>
  <si>
    <t xml:space="preserve">54-D290</t>
  </si>
  <si>
    <t xml:space="preserve">54-D7</t>
  </si>
  <si>
    <t xml:space="preserve">54-D70</t>
  </si>
  <si>
    <t xml:space="preserve">78-D1</t>
  </si>
  <si>
    <t xml:space="preserve">78-D130</t>
  </si>
  <si>
    <t xml:space="preserve">78-D170</t>
  </si>
  <si>
    <t xml:space="preserve">78-D230</t>
  </si>
  <si>
    <t xml:space="preserve">78-D290</t>
  </si>
  <si>
    <t xml:space="preserve">78-D30</t>
  </si>
  <si>
    <t xml:space="preserve">78-D5Kg</t>
  </si>
  <si>
    <t xml:space="preserve">78-D7</t>
  </si>
  <si>
    <t xml:space="preserve">78-D70</t>
  </si>
  <si>
    <t xml:space="preserve">82-D1</t>
  </si>
  <si>
    <t xml:space="preserve">82-D170</t>
  </si>
  <si>
    <t xml:space="preserve">82-D290</t>
  </si>
  <si>
    <t xml:space="preserve">82-D30</t>
  </si>
  <si>
    <t xml:space="preserve">82-D5Kg</t>
  </si>
  <si>
    <t xml:space="preserve">82-D7</t>
  </si>
  <si>
    <t xml:space="preserve">82-D70</t>
  </si>
  <si>
    <t xml:space="preserve">83-D1</t>
  </si>
  <si>
    <t xml:space="preserve">83-D130</t>
  </si>
  <si>
    <t xml:space="preserve">83-D170</t>
  </si>
  <si>
    <t xml:space="preserve">83-D230</t>
  </si>
  <si>
    <t xml:space="preserve">83-D290</t>
  </si>
  <si>
    <t xml:space="preserve">83-D30</t>
  </si>
  <si>
    <t xml:space="preserve">83-D7</t>
  </si>
  <si>
    <t xml:space="preserve">83-D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7"/>
    <col collapsed="false" customWidth="true" hidden="false" outlineLevel="0" max="3" min="3" style="0" width="28.41"/>
    <col collapsed="false" customWidth="true" hidden="false" outlineLevel="0" max="4" min="4" style="0" width="23.99"/>
    <col collapsed="false" customWidth="true" hidden="false" outlineLevel="0" max="8" min="5" style="1" width="9.14"/>
    <col collapsed="false" customWidth="true" hidden="false" outlineLevel="0" max="9" min="9" style="2" width="15.13"/>
    <col collapsed="false" customWidth="true" hidden="false" outlineLevel="0" max="10" min="10" style="0" width="12.14"/>
    <col collapsed="false" customWidth="true" hidden="false" outlineLevel="0" max="11" min="11" style="0" width="16.28"/>
    <col collapsed="false" customWidth="true" hidden="false" outlineLevel="0" max="12" min="12" style="0" width="16.99"/>
  </cols>
  <sheetData>
    <row r="1" customFormat="false" ht="23.25" hidden="false" customHeight="false" outlineLevel="0" collapsed="false">
      <c r="A1" s="3" t="s">
        <v>0</v>
      </c>
      <c r="B1" s="4"/>
      <c r="I1" s="1"/>
    </row>
    <row r="2" customFormat="false" ht="15" hidden="false" customHeight="false" outlineLevel="0" collapsed="false">
      <c r="I2" s="1"/>
    </row>
    <row r="3" customFormat="false" ht="15" hidden="false" customHeight="false" outlineLevel="0" collapsed="false">
      <c r="A3" s="5"/>
      <c r="B3" s="5"/>
      <c r="C3" s="6" t="s">
        <v>1</v>
      </c>
      <c r="D3" s="6" t="s">
        <v>2</v>
      </c>
      <c r="E3" s="7"/>
      <c r="F3" s="7"/>
      <c r="G3" s="7"/>
      <c r="H3" s="7"/>
      <c r="I3" s="7"/>
      <c r="J3" s="5"/>
      <c r="K3" s="5"/>
      <c r="L3" s="5"/>
      <c r="M3" s="5"/>
      <c r="N3" s="5"/>
      <c r="O3" s="5"/>
      <c r="P3" s="5"/>
    </row>
    <row r="4" customFormat="false" ht="15" hidden="false" customHeight="false" outlineLevel="0" collapsed="false">
      <c r="A4" s="8"/>
      <c r="B4" s="8"/>
      <c r="C4" s="9" t="s">
        <v>3</v>
      </c>
      <c r="D4" s="9" t="s">
        <v>4</v>
      </c>
      <c r="E4" s="10"/>
      <c r="F4" s="10"/>
      <c r="G4" s="10"/>
      <c r="H4" s="10"/>
      <c r="I4" s="11" t="s">
        <v>5</v>
      </c>
      <c r="J4" s="9" t="s">
        <v>6</v>
      </c>
      <c r="K4" s="8"/>
      <c r="L4" s="8"/>
      <c r="M4" s="8"/>
      <c r="N4" s="8"/>
      <c r="O4" s="8"/>
      <c r="P4" s="8"/>
    </row>
    <row r="5" customFormat="false" ht="15" hidden="false" customHeight="false" outlineLevel="0" collapsed="false">
      <c r="A5" s="12" t="s">
        <v>7</v>
      </c>
      <c r="B5" s="12" t="s">
        <v>8</v>
      </c>
      <c r="C5" s="12" t="s">
        <v>9</v>
      </c>
      <c r="D5" s="12" t="s">
        <v>10</v>
      </c>
      <c r="E5" s="13" t="s">
        <v>11</v>
      </c>
      <c r="F5" s="13" t="s">
        <v>12</v>
      </c>
      <c r="G5" s="13" t="s">
        <v>13</v>
      </c>
      <c r="H5" s="13" t="s">
        <v>14</v>
      </c>
      <c r="I5" s="13" t="s">
        <v>15</v>
      </c>
      <c r="J5" s="12" t="s">
        <v>16</v>
      </c>
      <c r="K5" s="12" t="s">
        <v>17</v>
      </c>
      <c r="L5" s="12" t="s">
        <v>18</v>
      </c>
      <c r="M5" s="12" t="s">
        <v>19</v>
      </c>
      <c r="N5" s="12" t="s">
        <v>20</v>
      </c>
      <c r="O5" s="12" t="s">
        <v>21</v>
      </c>
      <c r="P5" s="12" t="s">
        <v>22</v>
      </c>
    </row>
    <row r="6" customFormat="false" ht="15" hidden="false" customHeight="false" outlineLevel="0" collapsed="false">
      <c r="A6" s="4" t="s">
        <v>23</v>
      </c>
      <c r="B6" s="4" t="n">
        <v>680357095</v>
      </c>
      <c r="C6" s="4" t="n">
        <v>337971128</v>
      </c>
      <c r="D6" s="4" t="n">
        <v>278209519</v>
      </c>
      <c r="E6" s="14" t="n">
        <v>35582642</v>
      </c>
      <c r="F6" s="14" t="n">
        <v>1899245</v>
      </c>
      <c r="G6" s="14" t="n">
        <v>128563</v>
      </c>
      <c r="H6" s="14" t="n">
        <v>964714</v>
      </c>
      <c r="I6" s="15" t="n">
        <v>239634355</v>
      </c>
      <c r="J6" s="4" t="n">
        <v>55118634</v>
      </c>
      <c r="K6" s="14" t="n">
        <v>82.32</v>
      </c>
      <c r="L6" s="14" t="n">
        <v>16.31</v>
      </c>
      <c r="M6" s="4" t="n">
        <v>10.8571482448663</v>
      </c>
      <c r="N6" s="4" t="n">
        <v>0.599063209943662</v>
      </c>
      <c r="O6" s="4" t="n">
        <v>0.0385145250226657</v>
      </c>
      <c r="P6" s="4" t="n">
        <v>0.278975897475915</v>
      </c>
    </row>
    <row r="7" customFormat="false" ht="15" hidden="false" customHeight="false" outlineLevel="0" collapsed="false">
      <c r="A7" s="0" t="s">
        <v>24</v>
      </c>
      <c r="B7" s="0" t="n">
        <v>4919405</v>
      </c>
      <c r="C7" s="0" t="n">
        <v>2056639</v>
      </c>
      <c r="D7" s="0" t="n">
        <v>1729671</v>
      </c>
      <c r="E7" s="1" t="n">
        <v>174440</v>
      </c>
      <c r="F7" s="1" t="n">
        <v>5140</v>
      </c>
      <c r="G7" s="1" t="n">
        <v>1022</v>
      </c>
      <c r="H7" s="1" t="n">
        <v>6866</v>
      </c>
      <c r="I7" s="2" t="n">
        <v>1542203</v>
      </c>
      <c r="J7" s="0" t="n">
        <v>298954</v>
      </c>
      <c r="K7" s="16" t="n">
        <v>84.1018282741891</v>
      </c>
      <c r="L7" s="16" t="n">
        <v>14.5360464330395</v>
      </c>
      <c r="M7" s="16" t="n">
        <f aca="false">E7/C7*100</f>
        <v>8.48179967412852</v>
      </c>
      <c r="N7" s="16" t="n">
        <f aca="false">F7/C7*100</f>
        <v>0.249922324724952</v>
      </c>
      <c r="O7" s="16" t="n">
        <f aca="false">G7/C7*100</f>
        <v>0.0496927268227433</v>
      </c>
      <c r="P7" s="16" t="n">
        <f aca="false">H7/C7*100</f>
        <v>0.333845657891346</v>
      </c>
    </row>
    <row r="8" customFormat="false" ht="15" hidden="false" customHeight="false" outlineLevel="0" collapsed="false">
      <c r="A8" s="0" t="s">
        <v>25</v>
      </c>
      <c r="B8" s="0" t="n">
        <v>9636920</v>
      </c>
      <c r="C8" s="0" t="n">
        <v>3650943</v>
      </c>
      <c r="D8" s="0" t="n">
        <v>3024230</v>
      </c>
      <c r="E8" s="1" t="n">
        <v>145524</v>
      </c>
      <c r="F8" s="1" t="n">
        <v>13385</v>
      </c>
      <c r="G8" s="1" t="n">
        <v>4261</v>
      </c>
      <c r="H8" s="1" t="n">
        <v>30470</v>
      </c>
      <c r="I8" s="2" t="n">
        <v>2830590</v>
      </c>
      <c r="J8" s="0" t="n">
        <v>583962</v>
      </c>
      <c r="K8" s="16" t="n">
        <v>82.8342157081061</v>
      </c>
      <c r="L8" s="16" t="n">
        <v>15.9948265420742</v>
      </c>
      <c r="M8" s="16" t="n">
        <f aca="false">E8/C8*100</f>
        <v>3.985929114752</v>
      </c>
      <c r="N8" s="16" t="n">
        <f aca="false">F8/C8*100</f>
        <v>0.366617610847389</v>
      </c>
      <c r="O8" s="16" t="n">
        <f aca="false">G8/C8*100</f>
        <v>0.116709573389669</v>
      </c>
      <c r="P8" s="16" t="n">
        <f aca="false">H8/C8*100</f>
        <v>0.834578901943963</v>
      </c>
    </row>
    <row r="9" customFormat="false" ht="15" hidden="false" customHeight="false" outlineLevel="0" collapsed="false">
      <c r="A9" s="0" t="s">
        <v>26</v>
      </c>
      <c r="B9" s="0" t="n">
        <v>10922236</v>
      </c>
      <c r="C9" s="0" t="n">
        <v>4529661</v>
      </c>
      <c r="D9" s="0" t="n">
        <v>3638130</v>
      </c>
      <c r="E9" s="1" t="n">
        <v>246982</v>
      </c>
      <c r="F9" s="1" t="n">
        <v>33348</v>
      </c>
      <c r="G9" s="1" t="n">
        <v>739</v>
      </c>
      <c r="H9" s="1" t="n">
        <v>5047</v>
      </c>
      <c r="I9" s="2" t="n">
        <v>3352014</v>
      </c>
      <c r="J9" s="0" t="n">
        <v>824180</v>
      </c>
      <c r="K9" s="16" t="n">
        <v>80.3179310769614</v>
      </c>
      <c r="L9" s="16" t="n">
        <v>18.1951806106461</v>
      </c>
      <c r="M9" s="16" t="n">
        <f aca="false">E9/C9*100</f>
        <v>5.45254931881216</v>
      </c>
      <c r="N9" s="16" t="n">
        <f aca="false">F9/C9*100</f>
        <v>0.736214034560202</v>
      </c>
      <c r="O9" s="16" t="n">
        <f aca="false">G9/C9*100</f>
        <v>0.0163146866840587</v>
      </c>
      <c r="P9" s="16" t="n">
        <f aca="false">H9/C9*100</f>
        <v>0.111421141670425</v>
      </c>
    </row>
    <row r="10" customFormat="false" ht="15" hidden="false" customHeight="false" outlineLevel="0" collapsed="false">
      <c r="A10" s="0" t="s">
        <v>27</v>
      </c>
      <c r="B10" s="0" t="n">
        <v>14925308</v>
      </c>
      <c r="C10" s="0" t="n">
        <v>6829009</v>
      </c>
      <c r="D10" s="0" t="n">
        <v>5455818</v>
      </c>
      <c r="E10" s="1" t="n">
        <v>497573</v>
      </c>
      <c r="F10" s="1" t="n">
        <v>39231</v>
      </c>
      <c r="G10" s="1" t="n">
        <v>12108</v>
      </c>
      <c r="H10" s="1" t="n">
        <v>66524</v>
      </c>
      <c r="I10" s="2" t="n">
        <v>4840382</v>
      </c>
      <c r="J10" s="0" t="n">
        <v>1282492</v>
      </c>
      <c r="K10" s="16" t="n">
        <v>79.8917968917599</v>
      </c>
      <c r="L10" s="16" t="n">
        <v>18.7800601814993</v>
      </c>
      <c r="M10" s="16" t="n">
        <f aca="false">E10/C10*100</f>
        <v>7.28616699729053</v>
      </c>
      <c r="N10" s="16" t="n">
        <f aca="false">F10/C10*100</f>
        <v>0.574475740184264</v>
      </c>
      <c r="O10" s="16" t="n">
        <f aca="false">G10/C10*100</f>
        <v>0.177302446079658</v>
      </c>
      <c r="P10" s="16" t="n">
        <f aca="false">H10/C10*100</f>
        <v>0.974138414519588</v>
      </c>
    </row>
    <row r="11" customFormat="false" ht="15" hidden="false" customHeight="false" outlineLevel="0" collapsed="false">
      <c r="A11" s="0" t="s">
        <v>28</v>
      </c>
      <c r="B11" s="0" t="n">
        <v>15226846</v>
      </c>
      <c r="C11" s="0" t="n">
        <v>8753760</v>
      </c>
      <c r="D11" s="0" t="n">
        <v>7584077</v>
      </c>
      <c r="E11" s="1" t="n">
        <v>514581</v>
      </c>
      <c r="F11" s="1" t="n">
        <v>27066</v>
      </c>
      <c r="G11" s="1" t="n">
        <v>1001</v>
      </c>
      <c r="H11" s="1" t="n">
        <v>9094</v>
      </c>
      <c r="I11" s="2" t="n">
        <v>7032335</v>
      </c>
      <c r="J11" s="0" t="n">
        <v>1092068</v>
      </c>
      <c r="K11" s="16" t="n">
        <v>86.6379361554349</v>
      </c>
      <c r="L11" s="16" t="n">
        <v>12.4754162782621</v>
      </c>
      <c r="M11" s="16" t="n">
        <f aca="false">E11/C11*100</f>
        <v>5.87839968196524</v>
      </c>
      <c r="N11" s="16" t="n">
        <f aca="false">F11/C11*100</f>
        <v>0.309192849701157</v>
      </c>
      <c r="O11" s="16" t="n">
        <f aca="false">G11/C11*100</f>
        <v>0.01143508618011</v>
      </c>
      <c r="P11" s="16" t="n">
        <f aca="false">H11/C11*100</f>
        <v>0.103886786934986</v>
      </c>
    </row>
    <row r="12" customFormat="false" ht="15" hidden="false" customHeight="false" outlineLevel="0" collapsed="false">
      <c r="A12" s="0" t="s">
        <v>29</v>
      </c>
      <c r="B12" s="0" t="n">
        <v>12645661</v>
      </c>
      <c r="C12" s="0" t="n">
        <v>5311554</v>
      </c>
      <c r="D12" s="0" t="n">
        <v>4528220</v>
      </c>
      <c r="E12" s="1" t="n">
        <v>625473</v>
      </c>
      <c r="F12" s="1" t="n">
        <v>8548</v>
      </c>
      <c r="G12" s="1" t="n">
        <v>636</v>
      </c>
      <c r="H12" s="1" t="n">
        <v>3196</v>
      </c>
      <c r="I12" s="2" t="n">
        <v>3890367</v>
      </c>
      <c r="J12" s="0" t="n">
        <v>729119</v>
      </c>
      <c r="K12" s="16" t="n">
        <v>85.2522632736107</v>
      </c>
      <c r="L12" s="16" t="n">
        <v>13.7270373227873</v>
      </c>
      <c r="M12" s="16" t="n">
        <f aca="false">E12/C12*100</f>
        <v>11.7757063187158</v>
      </c>
      <c r="N12" s="16" t="n">
        <f aca="false">F12/C12*100</f>
        <v>0.160932186700917</v>
      </c>
      <c r="O12" s="16" t="n">
        <f aca="false">G12/C12*100</f>
        <v>0.0119738969047477</v>
      </c>
      <c r="P12" s="16" t="n">
        <f aca="false">H12/C12*100</f>
        <v>0.0601707146345495</v>
      </c>
    </row>
    <row r="13" customFormat="false" ht="15" hidden="false" customHeight="false" outlineLevel="0" collapsed="false">
      <c r="A13" s="0" t="s">
        <v>30</v>
      </c>
      <c r="B13" s="0" t="n">
        <v>21730250</v>
      </c>
      <c r="C13" s="0" t="n">
        <v>11828797</v>
      </c>
      <c r="D13" s="0" t="n">
        <v>10133895</v>
      </c>
      <c r="E13" s="1" t="n">
        <v>674062</v>
      </c>
      <c r="F13" s="1" t="n">
        <v>36106</v>
      </c>
      <c r="G13" s="1" t="n">
        <v>1795</v>
      </c>
      <c r="H13" s="1" t="n">
        <v>12535</v>
      </c>
      <c r="I13" s="2" t="n">
        <v>9409397</v>
      </c>
      <c r="J13" s="0" t="n">
        <v>1541677</v>
      </c>
      <c r="K13" s="16" t="n">
        <v>85.6713916047422</v>
      </c>
      <c r="L13" s="16" t="n">
        <v>13.0332526629716</v>
      </c>
      <c r="M13" s="16" t="n">
        <f aca="false">E13/C13*100</f>
        <v>5.69848311709128</v>
      </c>
      <c r="N13" s="16" t="n">
        <f aca="false">F13/C13*100</f>
        <v>0.305238140446573</v>
      </c>
      <c r="O13" s="16" t="n">
        <f aca="false">G13/C13*100</f>
        <v>0.0151748313881792</v>
      </c>
      <c r="P13" s="16" t="n">
        <f aca="false">H13/C13*100</f>
        <v>0.105970201365363</v>
      </c>
    </row>
    <row r="14" customFormat="false" ht="15" hidden="false" customHeight="false" outlineLevel="0" collapsed="false">
      <c r="A14" s="0" t="s">
        <v>31</v>
      </c>
      <c r="B14" s="0" t="n">
        <v>9181879</v>
      </c>
      <c r="C14" s="0" t="n">
        <v>5678831</v>
      </c>
      <c r="D14" s="0" t="n">
        <v>4433326</v>
      </c>
      <c r="E14" s="1" t="n">
        <v>1149311</v>
      </c>
      <c r="F14" s="1" t="n">
        <v>18283</v>
      </c>
      <c r="G14" s="1" t="n">
        <v>626</v>
      </c>
      <c r="H14" s="1" t="n">
        <v>4813</v>
      </c>
      <c r="I14" s="2" t="n">
        <v>3260293</v>
      </c>
      <c r="J14" s="0" t="n">
        <v>1174255</v>
      </c>
      <c r="K14" s="16" t="n">
        <v>78.0675811623906</v>
      </c>
      <c r="L14" s="16" t="n">
        <v>20.677759207837</v>
      </c>
      <c r="M14" s="16" t="n">
        <f aca="false">E14/C14*100</f>
        <v>20.2385138772399</v>
      </c>
      <c r="N14" s="16" t="n">
        <f aca="false">F14/C14*100</f>
        <v>0.321950063314087</v>
      </c>
      <c r="O14" s="16" t="n">
        <f aca="false">G14/C14*100</f>
        <v>0.0110233954840354</v>
      </c>
      <c r="P14" s="16" t="n">
        <f aca="false">H14/C14*100</f>
        <v>0.0847533585697479</v>
      </c>
    </row>
    <row r="15" customFormat="false" ht="15" hidden="false" customHeight="false" outlineLevel="0" collapsed="false">
      <c r="A15" s="0" t="s">
        <v>32</v>
      </c>
      <c r="B15" s="0" t="n">
        <v>10123037</v>
      </c>
      <c r="C15" s="0" t="n">
        <v>6453053</v>
      </c>
      <c r="D15" s="0" t="n">
        <v>5323655</v>
      </c>
      <c r="E15" s="1" t="n">
        <v>505919</v>
      </c>
      <c r="F15" s="1" t="n">
        <v>21333</v>
      </c>
      <c r="G15" s="1" t="n">
        <v>694</v>
      </c>
      <c r="H15" s="1" t="n">
        <v>7000</v>
      </c>
      <c r="I15" s="2" t="n">
        <v>4788709</v>
      </c>
      <c r="J15" s="0" t="n">
        <v>1071086</v>
      </c>
      <c r="K15" s="16" t="n">
        <v>82.4982376558816</v>
      </c>
      <c r="L15" s="16" t="n">
        <v>16.5981280488476</v>
      </c>
      <c r="M15" s="16" t="n">
        <f aca="false">E15/C15*100</f>
        <v>7.83999449562866</v>
      </c>
      <c r="N15" s="16" t="n">
        <f aca="false">F15/C15*100</f>
        <v>0.330587707864789</v>
      </c>
      <c r="O15" s="16" t="n">
        <f aca="false">G15/C15*100</f>
        <v>0.0107545994120922</v>
      </c>
      <c r="P15" s="16" t="n">
        <f aca="false">H15/C15*100</f>
        <v>0.108475786577299</v>
      </c>
    </row>
    <row r="16" customFormat="false" ht="15" hidden="false" customHeight="false" outlineLevel="0" collapsed="false">
      <c r="A16" s="0" t="s">
        <v>33</v>
      </c>
      <c r="B16" s="0" t="n">
        <v>11699076</v>
      </c>
      <c r="C16" s="0" t="n">
        <v>5911481</v>
      </c>
      <c r="D16" s="0" t="n">
        <v>4825163</v>
      </c>
      <c r="E16" s="1" t="n">
        <v>1158306</v>
      </c>
      <c r="F16" s="1" t="n">
        <v>26738</v>
      </c>
      <c r="G16" s="1" t="n">
        <v>1088</v>
      </c>
      <c r="H16" s="1" t="n">
        <v>4567</v>
      </c>
      <c r="I16" s="2" t="n">
        <v>3634464</v>
      </c>
      <c r="J16" s="0" t="n">
        <v>993308</v>
      </c>
      <c r="K16" s="16" t="n">
        <v>81.6235897569492</v>
      </c>
      <c r="L16" s="16" t="n">
        <v>16.8030312539277</v>
      </c>
      <c r="M16" s="16" t="n">
        <f aca="false">E16/C16*100</f>
        <v>19.5941761463836</v>
      </c>
      <c r="N16" s="16" t="n">
        <f aca="false">F16/C16*100</f>
        <v>0.452306283315467</v>
      </c>
      <c r="O16" s="16" t="n">
        <f aca="false">G16/C16*100</f>
        <v>0.0184048633498103</v>
      </c>
      <c r="P16" s="16" t="n">
        <f aca="false">H16/C16*100</f>
        <v>0.0772564438589924</v>
      </c>
    </row>
    <row r="17" customFormat="false" ht="15" hidden="false" customHeight="false" outlineLevel="0" collapsed="false">
      <c r="A17" s="0" t="s">
        <v>34</v>
      </c>
      <c r="B17" s="0" t="n">
        <v>18090833</v>
      </c>
      <c r="C17" s="0" t="n">
        <v>9260651</v>
      </c>
      <c r="D17" s="0" t="n">
        <v>7573792</v>
      </c>
      <c r="E17" s="1" t="n">
        <v>939668</v>
      </c>
      <c r="F17" s="1" t="n">
        <v>54125</v>
      </c>
      <c r="G17" s="1" t="n">
        <v>1338</v>
      </c>
      <c r="H17" s="1" t="n">
        <v>7787</v>
      </c>
      <c r="I17" s="2" t="n">
        <v>6570874</v>
      </c>
      <c r="J17" s="0" t="n">
        <v>1553247</v>
      </c>
      <c r="K17" s="16" t="n">
        <v>81.7846607112178</v>
      </c>
      <c r="L17" s="16" t="n">
        <v>16.7725465520729</v>
      </c>
      <c r="M17" s="16" t="n">
        <f aca="false">E17/C17*100</f>
        <v>10.1468892413719</v>
      </c>
      <c r="N17" s="16" t="n">
        <f aca="false">F17/C17*100</f>
        <v>0.584462150663058</v>
      </c>
      <c r="O17" s="16" t="n">
        <f aca="false">G17/C17*100</f>
        <v>0.0144482283156983</v>
      </c>
      <c r="P17" s="16" t="n">
        <f aca="false">H17/C17*100</f>
        <v>0.0840869610570574</v>
      </c>
    </row>
    <row r="18" customFormat="false" ht="15" hidden="false" customHeight="false" outlineLevel="0" collapsed="false">
      <c r="A18" s="0" t="s">
        <v>35</v>
      </c>
      <c r="B18" s="0" t="n">
        <v>14760973</v>
      </c>
      <c r="C18" s="0" t="n">
        <v>8029834</v>
      </c>
      <c r="D18" s="0" t="n">
        <v>6872953</v>
      </c>
      <c r="E18" s="1" t="n">
        <v>1024840</v>
      </c>
      <c r="F18" s="1" t="n">
        <v>29964</v>
      </c>
      <c r="G18" s="1" t="n">
        <v>2851</v>
      </c>
      <c r="H18" s="1" t="n">
        <v>24831</v>
      </c>
      <c r="I18" s="2" t="n">
        <v>5790467</v>
      </c>
      <c r="J18" s="0" t="n">
        <v>1062717</v>
      </c>
      <c r="K18" s="16" t="n">
        <v>85.5927158643628</v>
      </c>
      <c r="L18" s="16" t="n">
        <v>13.2346073405752</v>
      </c>
      <c r="M18" s="16" t="n">
        <f aca="false">E18/C18*100</f>
        <v>12.76290394048</v>
      </c>
      <c r="N18" s="16" t="n">
        <f aca="false">F18/C18*100</f>
        <v>0.373158399040379</v>
      </c>
      <c r="O18" s="16" t="n">
        <f aca="false">G18/C18*100</f>
        <v>0.0355050926332973</v>
      </c>
      <c r="P18" s="16" t="n">
        <f aca="false">H18/C18*100</f>
        <v>0.309234288031359</v>
      </c>
    </row>
    <row r="19" customFormat="false" ht="15" hidden="false" customHeight="false" outlineLevel="0" collapsed="false">
      <c r="A19" s="0" t="s">
        <v>36</v>
      </c>
      <c r="B19" s="0" t="n">
        <v>12116425</v>
      </c>
      <c r="C19" s="0" t="n">
        <v>6130889</v>
      </c>
      <c r="D19" s="0" t="n">
        <v>5215741</v>
      </c>
      <c r="E19" s="1" t="n">
        <v>815653</v>
      </c>
      <c r="F19" s="1" t="n">
        <v>20558</v>
      </c>
      <c r="G19" s="1" t="n">
        <v>4704</v>
      </c>
      <c r="H19" s="1" t="n">
        <v>37765</v>
      </c>
      <c r="I19" s="2" t="n">
        <v>4337061</v>
      </c>
      <c r="J19" s="0" t="n">
        <v>835837</v>
      </c>
      <c r="K19" s="16" t="n">
        <v>85.0731598631128</v>
      </c>
      <c r="L19" s="16" t="n">
        <v>13.6332104528397</v>
      </c>
      <c r="M19" s="16" t="n">
        <f aca="false">E19/C19*100</f>
        <v>13.3039922921456</v>
      </c>
      <c r="N19" s="16" t="n">
        <f aca="false">F19/C19*100</f>
        <v>0.335318417932538</v>
      </c>
      <c r="O19" s="16" t="n">
        <f aca="false">G19/C19*100</f>
        <v>0.0767262300785416</v>
      </c>
      <c r="P19" s="16" t="n">
        <f aca="false">H19/C19*100</f>
        <v>0.615979183443054</v>
      </c>
    </row>
    <row r="20" customFormat="false" ht="15" hidden="false" customHeight="false" outlineLevel="0" collapsed="false">
      <c r="A20" s="0" t="s">
        <v>37</v>
      </c>
      <c r="B20" s="0" t="n">
        <v>9807955</v>
      </c>
      <c r="C20" s="0" t="n">
        <v>5128305</v>
      </c>
      <c r="D20" s="0" t="n">
        <v>4257378</v>
      </c>
      <c r="E20" s="1" t="n">
        <v>878261</v>
      </c>
      <c r="F20" s="1" t="n">
        <v>23606</v>
      </c>
      <c r="G20" s="1" t="n">
        <v>990</v>
      </c>
      <c r="H20" s="1" t="n">
        <v>3959</v>
      </c>
      <c r="I20" s="2" t="n">
        <v>3350562</v>
      </c>
      <c r="J20" s="0" t="n">
        <v>791904</v>
      </c>
      <c r="K20" s="16" t="n">
        <v>83.0172542389737</v>
      </c>
      <c r="L20" s="16" t="n">
        <v>15.4418272704139</v>
      </c>
      <c r="M20" s="16" t="n">
        <f aca="false">E20/C20*100</f>
        <v>17.1257559759024</v>
      </c>
      <c r="N20" s="16" t="n">
        <f aca="false">F20/C20*100</f>
        <v>0.460308035501009</v>
      </c>
      <c r="O20" s="16" t="n">
        <f aca="false">G20/C20*100</f>
        <v>0.0193046240424468</v>
      </c>
      <c r="P20" s="16" t="n">
        <f aca="false">H20/C20*100</f>
        <v>0.0771989965495422</v>
      </c>
    </row>
    <row r="21" customFormat="false" ht="15" hidden="false" customHeight="false" outlineLevel="0" collapsed="false">
      <c r="A21" s="0" t="s">
        <v>38</v>
      </c>
      <c r="B21" s="0" t="n">
        <v>9182174</v>
      </c>
      <c r="C21" s="0" t="n">
        <v>3788269</v>
      </c>
      <c r="D21" s="0" t="n">
        <v>3127190</v>
      </c>
      <c r="E21" s="1" t="n">
        <v>444758</v>
      </c>
      <c r="F21" s="1" t="n">
        <v>12586</v>
      </c>
      <c r="G21" s="1" t="n">
        <v>1422</v>
      </c>
      <c r="H21" s="1" t="n">
        <v>5493</v>
      </c>
      <c r="I21" s="2" t="n">
        <v>2662931</v>
      </c>
      <c r="J21" s="0" t="n">
        <v>617912</v>
      </c>
      <c r="K21" s="16" t="n">
        <v>82.5493121000647</v>
      </c>
      <c r="L21" s="16" t="n">
        <v>16.3111964857828</v>
      </c>
      <c r="M21" s="16" t="n">
        <f aca="false">E21/C21*100</f>
        <v>11.7404017507732</v>
      </c>
      <c r="N21" s="16" t="n">
        <f aca="false">F21/C21*100</f>
        <v>0.332236174358262</v>
      </c>
      <c r="O21" s="16" t="n">
        <f aca="false">G21/C21*100</f>
        <v>0.0375369330953003</v>
      </c>
      <c r="P21" s="16" t="n">
        <f aca="false">H21/C21*100</f>
        <v>0.145000262652943</v>
      </c>
    </row>
    <row r="22" customFormat="false" ht="15" hidden="false" customHeight="false" outlineLevel="0" collapsed="false">
      <c r="A22" s="0" t="s">
        <v>39</v>
      </c>
      <c r="B22" s="0" t="n">
        <v>6957488</v>
      </c>
      <c r="C22" s="0" t="n">
        <v>4267747</v>
      </c>
      <c r="D22" s="0" t="n">
        <v>3649422</v>
      </c>
      <c r="E22" s="1" t="n">
        <v>300615</v>
      </c>
      <c r="F22" s="1" t="n">
        <v>10920</v>
      </c>
      <c r="G22" s="1" t="n">
        <v>730</v>
      </c>
      <c r="H22" s="1" t="n">
        <v>4530</v>
      </c>
      <c r="I22" s="2" t="n">
        <v>3332627</v>
      </c>
      <c r="J22" s="0" t="n">
        <v>557854</v>
      </c>
      <c r="K22" s="16" t="n">
        <v>85.5116763013365</v>
      </c>
      <c r="L22" s="16" t="n">
        <v>13.0713934073412</v>
      </c>
      <c r="M22" s="16" t="n">
        <f aca="false">E22/C22*100</f>
        <v>7.04388052993769</v>
      </c>
      <c r="N22" s="16" t="n">
        <f aca="false">F22/C22*100</f>
        <v>0.255872712229661</v>
      </c>
      <c r="O22" s="16" t="n">
        <f aca="false">G22/C22*100</f>
        <v>0.0171050439494187</v>
      </c>
      <c r="P22" s="16" t="n">
        <f aca="false">H22/C22*100</f>
        <v>0.106144998754612</v>
      </c>
    </row>
    <row r="23" customFormat="false" ht="15" hidden="false" customHeight="false" outlineLevel="0" collapsed="false">
      <c r="A23" s="0" t="s">
        <v>40</v>
      </c>
      <c r="B23" s="0" t="n">
        <v>12522967</v>
      </c>
      <c r="C23" s="0" t="n">
        <v>7213646</v>
      </c>
      <c r="D23" s="0" t="n">
        <v>5955584</v>
      </c>
      <c r="E23" s="1" t="n">
        <v>412627</v>
      </c>
      <c r="F23" s="1" t="n">
        <v>41796</v>
      </c>
      <c r="G23" s="1" t="n">
        <v>1409</v>
      </c>
      <c r="H23" s="1" t="n">
        <v>4217</v>
      </c>
      <c r="I23" s="2" t="n">
        <v>5495535</v>
      </c>
      <c r="J23" s="0" t="n">
        <v>1144062</v>
      </c>
      <c r="K23" s="16" t="n">
        <v>82.5599703672734</v>
      </c>
      <c r="L23" s="16" t="n">
        <v>15.8596914791771</v>
      </c>
      <c r="M23" s="16" t="n">
        <f aca="false">E23/C23*100</f>
        <v>5.72008939723408</v>
      </c>
      <c r="N23" s="16" t="n">
        <f aca="false">F23/C23*100</f>
        <v>0.579401872506635</v>
      </c>
      <c r="O23" s="16" t="n">
        <f aca="false">G23/C23*100</f>
        <v>0.019532425073257</v>
      </c>
      <c r="P23" s="16" t="n">
        <f aca="false">H23/C23*100</f>
        <v>0.0584586490659508</v>
      </c>
    </row>
    <row r="24" customFormat="false" ht="15" hidden="false" customHeight="false" outlineLevel="0" collapsed="false">
      <c r="A24" s="0" t="s">
        <v>41</v>
      </c>
      <c r="B24" s="0" t="n">
        <v>12833901</v>
      </c>
      <c r="C24" s="0" t="n">
        <v>6443160</v>
      </c>
      <c r="D24" s="0" t="n">
        <v>5374711</v>
      </c>
      <c r="E24" s="1" t="n">
        <v>459429</v>
      </c>
      <c r="F24" s="1" t="n">
        <v>28747</v>
      </c>
      <c r="G24" s="1" t="n">
        <v>1298</v>
      </c>
      <c r="H24" s="1" t="n">
        <v>5476</v>
      </c>
      <c r="I24" s="2" t="n">
        <v>4879761</v>
      </c>
      <c r="J24" s="0" t="n">
        <v>993401</v>
      </c>
      <c r="K24" s="16" t="n">
        <v>83.4173138646254</v>
      </c>
      <c r="L24" s="16" t="n">
        <v>15.4179160536134</v>
      </c>
      <c r="M24" s="16" t="n">
        <f aca="false">E24/C24*100</f>
        <v>7.13049187044866</v>
      </c>
      <c r="N24" s="16" t="n">
        <f aca="false">F24/C24*100</f>
        <v>0.446163062844939</v>
      </c>
      <c r="O24" s="16" t="n">
        <f aca="false">G24/C24*100</f>
        <v>0.0201453944958685</v>
      </c>
      <c r="P24" s="16" t="n">
        <f aca="false">H24/C24*100</f>
        <v>0.0849893530503666</v>
      </c>
    </row>
    <row r="25" customFormat="false" ht="15" hidden="false" customHeight="false" outlineLevel="0" collapsed="false">
      <c r="A25" s="0" t="s">
        <v>42</v>
      </c>
      <c r="B25" s="0" t="n">
        <v>19259617</v>
      </c>
      <c r="C25" s="0" t="n">
        <v>8779472</v>
      </c>
      <c r="D25" s="0" t="n">
        <v>7387966</v>
      </c>
      <c r="E25" s="1" t="n">
        <v>430937</v>
      </c>
      <c r="F25" s="1" t="n">
        <v>34629</v>
      </c>
      <c r="G25" s="1" t="n">
        <v>9085</v>
      </c>
      <c r="H25" s="1" t="n">
        <v>138189</v>
      </c>
      <c r="I25" s="2" t="n">
        <v>6775126</v>
      </c>
      <c r="J25" s="0" t="n">
        <v>1323289</v>
      </c>
      <c r="K25" s="16" t="n">
        <v>84.1504591620088</v>
      </c>
      <c r="L25" s="16" t="n">
        <v>15.0725351137289</v>
      </c>
      <c r="M25" s="16" t="n">
        <f aca="false">E25/C25*100</f>
        <v>4.90846146556422</v>
      </c>
      <c r="N25" s="16" t="n">
        <f aca="false">F25/C25*100</f>
        <v>0.394431464671224</v>
      </c>
      <c r="O25" s="16" t="n">
        <f aca="false">G25/C25*100</f>
        <v>0.103480027044907</v>
      </c>
      <c r="P25" s="16" t="n">
        <f aca="false">H25/C25*100</f>
        <v>1.57400126112368</v>
      </c>
    </row>
    <row r="26" customFormat="false" ht="15" hidden="false" customHeight="false" outlineLevel="0" collapsed="false">
      <c r="A26" s="0" t="s">
        <v>43</v>
      </c>
      <c r="B26" s="0" t="n">
        <v>12705542</v>
      </c>
      <c r="C26" s="0" t="n">
        <v>6888225</v>
      </c>
      <c r="D26" s="0" t="n">
        <v>5809760</v>
      </c>
      <c r="E26" s="1" t="n">
        <v>671702</v>
      </c>
      <c r="F26" s="1" t="n">
        <v>30948</v>
      </c>
      <c r="G26" s="1" t="n">
        <v>1159</v>
      </c>
      <c r="H26" s="1" t="n">
        <v>5091</v>
      </c>
      <c r="I26" s="2" t="n">
        <v>5100860</v>
      </c>
      <c r="J26" s="0" t="n">
        <v>976187</v>
      </c>
      <c r="K26" s="16" t="n">
        <v>84.3433540571047</v>
      </c>
      <c r="L26" s="16" t="n">
        <v>14.1718222038334</v>
      </c>
      <c r="M26" s="16" t="n">
        <f aca="false">E26/C26*100</f>
        <v>9.75145266015556</v>
      </c>
      <c r="N26" s="16" t="n">
        <f aca="false">F26/C26*100</f>
        <v>0.449288459653975</v>
      </c>
      <c r="O26" s="16" t="n">
        <f aca="false">G26/C26*100</f>
        <v>0.0168258150684683</v>
      </c>
      <c r="P26" s="16" t="n">
        <f aca="false">H26/C26*100</f>
        <v>0.0739087355595963</v>
      </c>
    </row>
    <row r="27" customFormat="false" ht="15" hidden="false" customHeight="false" outlineLevel="0" collapsed="false">
      <c r="A27" s="0" t="s">
        <v>44</v>
      </c>
      <c r="B27" s="0" t="n">
        <v>15604914</v>
      </c>
      <c r="C27" s="0" t="n">
        <v>6959137</v>
      </c>
      <c r="D27" s="0" t="n">
        <v>5622584</v>
      </c>
      <c r="E27" s="1" t="n">
        <v>577395</v>
      </c>
      <c r="F27" s="1" t="n">
        <v>51080</v>
      </c>
      <c r="G27" s="1" t="n">
        <v>3518</v>
      </c>
      <c r="H27" s="1" t="n">
        <v>23898</v>
      </c>
      <c r="I27" s="2" t="n">
        <v>4966693</v>
      </c>
      <c r="J27" s="0" t="n">
        <v>1229978</v>
      </c>
      <c r="K27" s="16" t="n">
        <v>80.7942708988198</v>
      </c>
      <c r="L27" s="16" t="n">
        <v>17.6742892114353</v>
      </c>
      <c r="M27" s="16" t="n">
        <f aca="false">E27/C27*100</f>
        <v>8.29693394453939</v>
      </c>
      <c r="N27" s="16" t="n">
        <f aca="false">F27/C27*100</f>
        <v>0.733999057641774</v>
      </c>
      <c r="O27" s="16" t="n">
        <f aca="false">G27/C27*100</f>
        <v>0.0505522451993688</v>
      </c>
      <c r="P27" s="16" t="n">
        <f aca="false">H27/C27*100</f>
        <v>0.343404649168424</v>
      </c>
    </row>
    <row r="28" customFormat="false" ht="15" hidden="false" customHeight="false" outlineLevel="0" collapsed="false">
      <c r="A28" s="0" t="s">
        <v>45</v>
      </c>
      <c r="B28" s="0" t="n">
        <v>9282666</v>
      </c>
      <c r="C28" s="0" t="n">
        <v>5050607</v>
      </c>
      <c r="D28" s="0" t="n">
        <v>4366118</v>
      </c>
      <c r="E28" s="1" t="n">
        <v>689359</v>
      </c>
      <c r="F28" s="1" t="n">
        <v>12899</v>
      </c>
      <c r="G28" s="1" t="n">
        <v>643</v>
      </c>
      <c r="H28" s="1" t="n">
        <v>2690</v>
      </c>
      <c r="I28" s="2" t="n">
        <v>3660527</v>
      </c>
      <c r="J28" s="0" t="n">
        <v>632493</v>
      </c>
      <c r="K28" s="16" t="n">
        <v>86.4473913729578</v>
      </c>
      <c r="L28" s="16" t="n">
        <v>12.5231086085296</v>
      </c>
      <c r="M28" s="16" t="n">
        <f aca="false">E28/C28*100</f>
        <v>13.6490326806263</v>
      </c>
      <c r="N28" s="16" t="n">
        <f aca="false">F28/C28*100</f>
        <v>0.25539504459563</v>
      </c>
      <c r="O28" s="16" t="n">
        <f aca="false">G28/C28*100</f>
        <v>0.0127311430091472</v>
      </c>
      <c r="P28" s="16" t="n">
        <f aca="false">H28/C28*100</f>
        <v>0.0532609248749705</v>
      </c>
    </row>
    <row r="29" customFormat="false" ht="15" hidden="false" customHeight="false" outlineLevel="0" collapsed="false">
      <c r="A29" s="0" t="s">
        <v>46</v>
      </c>
      <c r="B29" s="0" t="n">
        <v>15543652</v>
      </c>
      <c r="C29" s="0" t="n">
        <v>9078583</v>
      </c>
      <c r="D29" s="0" t="n">
        <v>7570784</v>
      </c>
      <c r="E29" s="1" t="n">
        <v>751756</v>
      </c>
      <c r="F29" s="1" t="n">
        <v>48202</v>
      </c>
      <c r="G29" s="1" t="n">
        <v>1452</v>
      </c>
      <c r="H29" s="1" t="n">
        <v>6342</v>
      </c>
      <c r="I29" s="2" t="n">
        <v>6763032</v>
      </c>
      <c r="J29" s="0" t="n">
        <v>1362395</v>
      </c>
      <c r="K29" s="16" t="n">
        <v>83.3916922938304</v>
      </c>
      <c r="L29" s="16" t="n">
        <v>15.0066921236497</v>
      </c>
      <c r="M29" s="16" t="n">
        <f aca="false">E29/C29*100</f>
        <v>8.28054334029881</v>
      </c>
      <c r="N29" s="16" t="n">
        <f aca="false">F29/C29*100</f>
        <v>0.530941888177924</v>
      </c>
      <c r="O29" s="16" t="n">
        <f aca="false">G29/C29*100</f>
        <v>0.0159936853581666</v>
      </c>
      <c r="P29" s="16" t="n">
        <f aca="false">H29/C29*100</f>
        <v>0.0698567166263722</v>
      </c>
    </row>
    <row r="30" customFormat="false" ht="15" hidden="false" customHeight="false" outlineLevel="0" collapsed="false">
      <c r="A30" s="0" t="s">
        <v>47</v>
      </c>
      <c r="B30" s="0" t="n">
        <v>10286612</v>
      </c>
      <c r="C30" s="0" t="n">
        <v>5444096</v>
      </c>
      <c r="D30" s="0" t="n">
        <v>4225573</v>
      </c>
      <c r="E30" s="1" t="n">
        <v>302439</v>
      </c>
      <c r="F30" s="1" t="n">
        <v>43436</v>
      </c>
      <c r="G30" s="1" t="n">
        <v>1559</v>
      </c>
      <c r="H30" s="1" t="n">
        <v>8322</v>
      </c>
      <c r="I30" s="2" t="n">
        <v>3869817</v>
      </c>
      <c r="J30" s="0" t="n">
        <v>1104854</v>
      </c>
      <c r="K30" s="16" t="n">
        <v>77.6175328282235</v>
      </c>
      <c r="L30" s="16" t="n">
        <v>20.2945355849713</v>
      </c>
      <c r="M30" s="16" t="n">
        <f aca="false">E30/C30*100</f>
        <v>5.55535758370168</v>
      </c>
      <c r="N30" s="16" t="n">
        <f aca="false">F30/C30*100</f>
        <v>0.797855144361892</v>
      </c>
      <c r="O30" s="16" t="n">
        <f aca="false">G30/C30*100</f>
        <v>0.0286365266152544</v>
      </c>
      <c r="P30" s="16" t="n">
        <f aca="false">H30/C30*100</f>
        <v>0.152862844446534</v>
      </c>
    </row>
    <row r="31" customFormat="false" ht="15" hidden="false" customHeight="false" outlineLevel="0" collapsed="false">
      <c r="A31" s="0" t="s">
        <v>48</v>
      </c>
      <c r="B31" s="0" t="n">
        <v>8063870</v>
      </c>
      <c r="C31" s="0" t="n">
        <v>2726505</v>
      </c>
      <c r="D31" s="0" t="n">
        <v>1948525</v>
      </c>
      <c r="E31" s="1" t="n">
        <v>214290</v>
      </c>
      <c r="F31" s="1" t="n">
        <v>17084</v>
      </c>
      <c r="G31" s="1" t="n">
        <v>405</v>
      </c>
      <c r="H31" s="1" t="n">
        <v>2566</v>
      </c>
      <c r="I31" s="2" t="n">
        <v>1714180</v>
      </c>
      <c r="J31" s="0" t="n">
        <v>724477</v>
      </c>
      <c r="K31" s="16" t="n">
        <v>71.4660343553377</v>
      </c>
      <c r="L31" s="16" t="n">
        <v>26.5716365823646</v>
      </c>
      <c r="M31" s="16" t="n">
        <f aca="false">E31/C31*100</f>
        <v>7.85951245275545</v>
      </c>
      <c r="N31" s="16" t="n">
        <f aca="false">F31/C31*100</f>
        <v>0.626589718339046</v>
      </c>
      <c r="O31" s="16" t="n">
        <f aca="false">G31/C31*100</f>
        <v>0.0148541814520788</v>
      </c>
      <c r="P31" s="16" t="n">
        <f aca="false">H31/C31*100</f>
        <v>0.0941131595210719</v>
      </c>
    </row>
    <row r="32" customFormat="false" ht="15" hidden="false" customHeight="false" outlineLevel="0" collapsed="false">
      <c r="A32" s="0" t="s">
        <v>49</v>
      </c>
      <c r="B32" s="0" t="n">
        <v>8337448</v>
      </c>
      <c r="C32" s="0" t="n">
        <v>3108902</v>
      </c>
      <c r="D32" s="0" t="n">
        <v>2304553</v>
      </c>
      <c r="E32" s="1" t="n">
        <v>283680</v>
      </c>
      <c r="F32" s="1" t="n">
        <v>16037</v>
      </c>
      <c r="G32" s="1" t="n">
        <v>841</v>
      </c>
      <c r="H32" s="1" t="n">
        <v>3692</v>
      </c>
      <c r="I32" s="2" t="n">
        <v>2000303</v>
      </c>
      <c r="J32" s="0" t="n">
        <v>752650</v>
      </c>
      <c r="K32" s="16" t="n">
        <v>74.1275537151059</v>
      </c>
      <c r="L32" s="16" t="n">
        <v>24.2095119112793</v>
      </c>
      <c r="M32" s="16" t="n">
        <f aca="false">E32/C32*100</f>
        <v>9.12476494916855</v>
      </c>
      <c r="N32" s="16" t="n">
        <f aca="false">F32/C32*100</f>
        <v>0.515841284157558</v>
      </c>
      <c r="O32" s="16" t="n">
        <f aca="false">G32/C32*100</f>
        <v>0.0270513512487689</v>
      </c>
      <c r="P32" s="16" t="n">
        <f aca="false">H32/C32*100</f>
        <v>0.118755753639066</v>
      </c>
    </row>
    <row r="33" customFormat="false" ht="15" hidden="false" customHeight="false" outlineLevel="0" collapsed="false">
      <c r="A33" s="0" t="s">
        <v>50</v>
      </c>
      <c r="B33" s="0" t="n">
        <v>8888042</v>
      </c>
      <c r="C33" s="0" t="n">
        <v>3225687</v>
      </c>
      <c r="D33" s="0" t="n">
        <v>2330239</v>
      </c>
      <c r="E33" s="1" t="n">
        <v>356837</v>
      </c>
      <c r="F33" s="1" t="n">
        <v>19969</v>
      </c>
      <c r="G33" s="1" t="n">
        <v>2957</v>
      </c>
      <c r="H33" s="1" t="n">
        <v>14003</v>
      </c>
      <c r="I33" s="2" t="n">
        <v>1936473</v>
      </c>
      <c r="J33" s="0" t="n">
        <v>834479</v>
      </c>
      <c r="K33" s="16" t="n">
        <v>72.2400840503124</v>
      </c>
      <c r="L33" s="16" t="n">
        <v>25.8698069589517</v>
      </c>
      <c r="M33" s="16" t="n">
        <f aca="false">E33/C33*100</f>
        <v>11.0623566390663</v>
      </c>
      <c r="N33" s="16" t="n">
        <f aca="false">F33/C33*100</f>
        <v>0.619061923863041</v>
      </c>
      <c r="O33" s="16" t="n">
        <f aca="false">G33/C33*100</f>
        <v>0.0916703945547104</v>
      </c>
      <c r="P33" s="16" t="n">
        <f aca="false">H33/C33*100</f>
        <v>0.434109075059049</v>
      </c>
    </row>
    <row r="34" customFormat="false" ht="15" hidden="false" customHeight="false" outlineLevel="0" collapsed="false">
      <c r="A34" s="0" t="s">
        <v>51</v>
      </c>
      <c r="B34" s="0" t="n">
        <v>9033173</v>
      </c>
      <c r="C34" s="0" t="n">
        <v>4809057</v>
      </c>
      <c r="D34" s="0" t="n">
        <v>3641660</v>
      </c>
      <c r="E34" s="1" t="n">
        <v>533944</v>
      </c>
      <c r="F34" s="1" t="n">
        <v>35743</v>
      </c>
      <c r="G34" s="1" t="n">
        <v>923</v>
      </c>
      <c r="H34" s="1" t="n">
        <v>5153</v>
      </c>
      <c r="I34" s="2" t="n">
        <v>3065897</v>
      </c>
      <c r="J34" s="0" t="n">
        <v>1055623</v>
      </c>
      <c r="K34" s="16" t="n">
        <v>75.7250329950342</v>
      </c>
      <c r="L34" s="16" t="n">
        <v>21.9507275542794</v>
      </c>
      <c r="M34" s="16" t="n">
        <f aca="false">E34/C34*100</f>
        <v>11.1028835798786</v>
      </c>
      <c r="N34" s="16" t="n">
        <f aca="false">F34/C34*100</f>
        <v>0.743243425894099</v>
      </c>
      <c r="O34" s="16" t="n">
        <f aca="false">G34/C34*100</f>
        <v>0.0191929519654269</v>
      </c>
      <c r="P34" s="16" t="n">
        <f aca="false">H34/C34*100</f>
        <v>0.107151984266354</v>
      </c>
    </row>
    <row r="35" customFormat="false" ht="15" hidden="false" customHeight="false" outlineLevel="0" collapsed="false">
      <c r="A35" s="0" t="s">
        <v>52</v>
      </c>
      <c r="B35" s="0" t="n">
        <v>11063501</v>
      </c>
      <c r="C35" s="0" t="n">
        <v>3524953</v>
      </c>
      <c r="D35" s="0" t="n">
        <v>2743554</v>
      </c>
      <c r="E35" s="1" t="n">
        <v>272207</v>
      </c>
      <c r="F35" s="1" t="n">
        <v>12252</v>
      </c>
      <c r="G35" s="1" t="n">
        <v>3347</v>
      </c>
      <c r="H35" s="1" t="n">
        <v>38888</v>
      </c>
      <c r="I35" s="2" t="n">
        <v>2416860</v>
      </c>
      <c r="J35" s="0" t="n">
        <v>749970</v>
      </c>
      <c r="K35" s="16" t="n">
        <v>77.832356913695</v>
      </c>
      <c r="L35" s="16" t="n">
        <v>21.2760283612292</v>
      </c>
      <c r="M35" s="16" t="n">
        <f aca="false">E35/C35*100</f>
        <v>7.7222873609946</v>
      </c>
      <c r="N35" s="16" t="n">
        <f aca="false">F35/C35*100</f>
        <v>0.347579102473139</v>
      </c>
      <c r="O35" s="16" t="n">
        <f aca="false">G35/C35*100</f>
        <v>0.0949516206315375</v>
      </c>
      <c r="P35" s="16" t="n">
        <f aca="false">H35/C35*100</f>
        <v>1.10322038336398</v>
      </c>
    </row>
    <row r="36" customFormat="false" ht="15" hidden="false" customHeight="false" outlineLevel="0" collapsed="false">
      <c r="A36" s="0" t="s">
        <v>53</v>
      </c>
      <c r="B36" s="0" t="n">
        <v>6425123</v>
      </c>
      <c r="C36" s="0" t="n">
        <v>2444604</v>
      </c>
      <c r="D36" s="0" t="n">
        <v>1942403</v>
      </c>
      <c r="E36" s="1" t="n">
        <v>372446</v>
      </c>
      <c r="F36" s="1" t="n">
        <v>6016</v>
      </c>
      <c r="G36" s="1" t="n">
        <v>445</v>
      </c>
      <c r="H36" s="1" t="n">
        <v>1770</v>
      </c>
      <c r="I36" s="2" t="n">
        <v>1561726</v>
      </c>
      <c r="J36" s="0" t="n">
        <v>471031</v>
      </c>
      <c r="K36" s="16" t="n">
        <v>79.4567545500212</v>
      </c>
      <c r="L36" s="16" t="n">
        <v>19.2681923125381</v>
      </c>
      <c r="M36" s="16" t="n">
        <f aca="false">E36/C36*100</f>
        <v>15.2354328144763</v>
      </c>
      <c r="N36" s="16" t="n">
        <f aca="false">F36/C36*100</f>
        <v>0.246093027746007</v>
      </c>
      <c r="O36" s="16" t="n">
        <f aca="false">G36/C36*100</f>
        <v>0.0182033572717708</v>
      </c>
      <c r="P36" s="16" t="n">
        <f aca="false">H36/C36*100</f>
        <v>0.0724043648787288</v>
      </c>
    </row>
    <row r="37" customFormat="false" ht="15" hidden="false" customHeight="false" outlineLevel="0" collapsed="false">
      <c r="A37" s="0" t="s">
        <v>54</v>
      </c>
      <c r="B37" s="0" t="n">
        <v>7351843</v>
      </c>
      <c r="C37" s="0" t="n">
        <v>3902062</v>
      </c>
      <c r="D37" s="0" t="n">
        <v>3043609</v>
      </c>
      <c r="E37" s="1" t="n">
        <v>358186</v>
      </c>
      <c r="F37" s="1" t="n">
        <v>22642</v>
      </c>
      <c r="G37" s="1" t="n">
        <v>1362</v>
      </c>
      <c r="H37" s="1" t="n">
        <v>5999</v>
      </c>
      <c r="I37" s="2" t="n">
        <v>2655420</v>
      </c>
      <c r="J37" s="0" t="n">
        <v>789737</v>
      </c>
      <c r="K37" s="16" t="n">
        <v>78.0000164015846</v>
      </c>
      <c r="L37" s="16" t="n">
        <v>20.238965962099</v>
      </c>
      <c r="M37" s="16" t="n">
        <f aca="false">E37/C37*100</f>
        <v>9.17940309508152</v>
      </c>
      <c r="N37" s="16" t="n">
        <f aca="false">F37/C37*100</f>
        <v>0.580257310109373</v>
      </c>
      <c r="O37" s="16" t="n">
        <f aca="false">G37/C37*100</f>
        <v>0.0349046222228145</v>
      </c>
      <c r="P37" s="16" t="n">
        <f aca="false">H37/C37*100</f>
        <v>0.153739228131178</v>
      </c>
    </row>
    <row r="38" customFormat="false" ht="15" hidden="false" customHeight="false" outlineLevel="0" collapsed="false">
      <c r="A38" s="0" t="s">
        <v>55</v>
      </c>
      <c r="B38" s="0" t="n">
        <v>4923638</v>
      </c>
      <c r="C38" s="0" t="n">
        <v>1631790</v>
      </c>
      <c r="D38" s="0" t="n">
        <v>1286087</v>
      </c>
      <c r="E38" s="1" t="n">
        <v>190857</v>
      </c>
      <c r="F38" s="1" t="n">
        <v>10828</v>
      </c>
      <c r="G38" s="1" t="n">
        <v>813</v>
      </c>
      <c r="H38" s="1" t="n">
        <v>3822</v>
      </c>
      <c r="I38" s="2" t="n">
        <v>1079767</v>
      </c>
      <c r="J38" s="0" t="n">
        <v>321005</v>
      </c>
      <c r="K38" s="16" t="n">
        <v>78.8144920608657</v>
      </c>
      <c r="L38" s="16" t="n">
        <v>19.6719553373902</v>
      </c>
      <c r="M38" s="16" t="n">
        <f aca="false">E38/C38*100</f>
        <v>11.6961741400548</v>
      </c>
      <c r="N38" s="16" t="n">
        <f aca="false">F38/C38*100</f>
        <v>0.663565777459109</v>
      </c>
      <c r="O38" s="16" t="n">
        <f aca="false">G38/C38*100</f>
        <v>0.0498225874652988</v>
      </c>
      <c r="P38" s="16" t="n">
        <f aca="false">H38/C38*100</f>
        <v>0.23422131524277</v>
      </c>
    </row>
    <row r="39" customFormat="false" ht="15" hidden="false" customHeight="false" outlineLevel="0" collapsed="false">
      <c r="A39" s="0" t="s">
        <v>56</v>
      </c>
      <c r="B39" s="0" t="n">
        <v>4534180</v>
      </c>
      <c r="C39" s="0" t="n">
        <v>2775644</v>
      </c>
      <c r="D39" s="0" t="n">
        <v>2353690</v>
      </c>
      <c r="E39" s="1" t="n">
        <v>228849</v>
      </c>
      <c r="F39" s="1" t="n">
        <v>12734</v>
      </c>
      <c r="G39" s="1" t="n">
        <v>474</v>
      </c>
      <c r="H39" s="1" t="n">
        <v>2828</v>
      </c>
      <c r="I39" s="2" t="n">
        <v>2108805</v>
      </c>
      <c r="J39" s="0" t="n">
        <v>384375</v>
      </c>
      <c r="K39" s="16" t="n">
        <v>84.7979784150993</v>
      </c>
      <c r="L39" s="16" t="n">
        <v>13.8481375853676</v>
      </c>
      <c r="M39" s="16" t="n">
        <f aca="false">E39/C39*100</f>
        <v>8.24489740038708</v>
      </c>
      <c r="N39" s="16" t="n">
        <f aca="false">F39/C39*100</f>
        <v>0.45877641368994</v>
      </c>
      <c r="O39" s="16" t="n">
        <f aca="false">G39/C39*100</f>
        <v>0.0170771179589313</v>
      </c>
      <c r="P39" s="16" t="n">
        <f aca="false">H39/C39*100</f>
        <v>0.101886264953287</v>
      </c>
    </row>
    <row r="40" customFormat="false" ht="15" hidden="false" customHeight="false" outlineLevel="0" collapsed="false">
      <c r="A40" s="0" t="s">
        <v>57</v>
      </c>
      <c r="B40" s="0" t="n">
        <v>6601695</v>
      </c>
      <c r="C40" s="0" t="n">
        <v>3022281</v>
      </c>
      <c r="D40" s="0" t="n">
        <v>2418716</v>
      </c>
      <c r="E40" s="1" t="n">
        <v>314507</v>
      </c>
      <c r="F40" s="1" t="n">
        <v>28446</v>
      </c>
      <c r="G40" s="1" t="n">
        <v>405</v>
      </c>
      <c r="H40" s="1" t="n">
        <v>2904</v>
      </c>
      <c r="I40" s="2" t="n">
        <v>2072454</v>
      </c>
      <c r="J40" s="0" t="n">
        <v>543695</v>
      </c>
      <c r="K40" s="16" t="n">
        <v>80.0294876618025</v>
      </c>
      <c r="L40" s="16" t="n">
        <v>17.9895582177832</v>
      </c>
      <c r="M40" s="16" t="n">
        <f aca="false">E40/C40*100</f>
        <v>10.4062792308194</v>
      </c>
      <c r="N40" s="16" t="n">
        <f aca="false">F40/C40*100</f>
        <v>0.941209636033182</v>
      </c>
      <c r="O40" s="16" t="n">
        <f aca="false">G40/C40*100</f>
        <v>0.0134004746745918</v>
      </c>
      <c r="P40" s="16" t="n">
        <f aca="false">H40/C40*100</f>
        <v>0.0960863665555916</v>
      </c>
    </row>
    <row r="41" customFormat="false" ht="15" hidden="false" customHeight="false" outlineLevel="0" collapsed="false">
      <c r="A41" s="0" t="s">
        <v>58</v>
      </c>
      <c r="B41" s="0" t="n">
        <v>5448484</v>
      </c>
      <c r="C41" s="0" t="n">
        <v>2714926</v>
      </c>
      <c r="D41" s="0" t="n">
        <v>2256823</v>
      </c>
      <c r="E41" s="1" t="n">
        <v>187887</v>
      </c>
      <c r="F41" s="1" t="n">
        <v>16143</v>
      </c>
      <c r="G41" s="1" t="n">
        <v>443</v>
      </c>
      <c r="H41" s="1" t="n">
        <v>3394</v>
      </c>
      <c r="I41" s="2" t="n">
        <v>2048956</v>
      </c>
      <c r="J41" s="0" t="n">
        <v>419903</v>
      </c>
      <c r="K41" s="16" t="n">
        <v>83.1265014221382</v>
      </c>
      <c r="L41" s="16" t="n">
        <v>15.4664620693161</v>
      </c>
      <c r="M41" s="16" t="n">
        <f aca="false">E41/C41*100</f>
        <v>6.92052011730707</v>
      </c>
      <c r="N41" s="16" t="n">
        <f aca="false">F41/C41*100</f>
        <v>0.594601841818157</v>
      </c>
      <c r="O41" s="16" t="n">
        <f aca="false">G41/C41*100</f>
        <v>0.0163172034891559</v>
      </c>
      <c r="P41" s="16" t="n">
        <f aca="false">H41/C41*100</f>
        <v>0.125012615445136</v>
      </c>
    </row>
    <row r="42" customFormat="false" ht="15" hidden="false" customHeight="false" outlineLevel="0" collapsed="false">
      <c r="A42" s="0" t="s">
        <v>59</v>
      </c>
      <c r="B42" s="0" t="n">
        <v>3965332</v>
      </c>
      <c r="C42" s="0" t="n">
        <v>1436662</v>
      </c>
      <c r="D42" s="0" t="n">
        <v>1127655</v>
      </c>
      <c r="E42" s="1" t="n">
        <v>164281</v>
      </c>
      <c r="F42" s="1" t="n">
        <v>11620</v>
      </c>
      <c r="G42" s="1" t="n">
        <v>496</v>
      </c>
      <c r="H42" s="1" t="n">
        <v>2071</v>
      </c>
      <c r="I42" s="2" t="n">
        <v>949187</v>
      </c>
      <c r="J42" s="0" t="n">
        <v>278528</v>
      </c>
      <c r="K42" s="16" t="n">
        <v>78.4913222455943</v>
      </c>
      <c r="L42" s="16" t="n">
        <v>19.387162742524</v>
      </c>
      <c r="M42" s="16" t="n">
        <f aca="false">E42/C42*100</f>
        <v>11.4349095333488</v>
      </c>
      <c r="N42" s="16" t="n">
        <f aca="false">F42/C42*100</f>
        <v>0.8088193325918</v>
      </c>
      <c r="O42" s="16" t="n">
        <f aca="false">G42/C42*100</f>
        <v>0.0345244740934193</v>
      </c>
      <c r="P42" s="16" t="n">
        <f aca="false">H42/C42*100</f>
        <v>0.144153600498934</v>
      </c>
    </row>
    <row r="43" customFormat="false" ht="15" hidden="false" customHeight="false" outlineLevel="0" collapsed="false">
      <c r="A43" s="0" t="s">
        <v>60</v>
      </c>
      <c r="B43" s="0" t="n">
        <v>4409890</v>
      </c>
      <c r="C43" s="0" t="n">
        <v>2315940</v>
      </c>
      <c r="D43" s="0" t="n">
        <v>1911526</v>
      </c>
      <c r="E43" s="1" t="n">
        <v>227568</v>
      </c>
      <c r="F43" s="1" t="n">
        <v>13319</v>
      </c>
      <c r="G43" s="1" t="n">
        <v>248</v>
      </c>
      <c r="H43" s="1" t="n">
        <v>2172</v>
      </c>
      <c r="I43" s="2" t="n">
        <v>1668219</v>
      </c>
      <c r="J43" s="0" t="n">
        <v>367802</v>
      </c>
      <c r="K43" s="16" t="n">
        <v>82.5378032246086</v>
      </c>
      <c r="L43" s="16" t="n">
        <v>15.8813268046668</v>
      </c>
      <c r="M43" s="16" t="n">
        <f aca="false">E43/C43*100</f>
        <v>9.82616129951553</v>
      </c>
      <c r="N43" s="16" t="n">
        <f aca="false">F43/C43*100</f>
        <v>0.575101254782076</v>
      </c>
      <c r="O43" s="16" t="n">
        <f aca="false">G43/C43*100</f>
        <v>0.0107083948634248</v>
      </c>
      <c r="P43" s="16" t="n">
        <f aca="false">H43/C43*100</f>
        <v>0.093784813078059</v>
      </c>
    </row>
    <row r="44" customFormat="false" ht="15" hidden="false" customHeight="false" outlineLevel="0" collapsed="false">
      <c r="A44" s="0" t="s">
        <v>61</v>
      </c>
      <c r="B44" s="0" t="n">
        <v>5041855</v>
      </c>
      <c r="C44" s="0" t="n">
        <v>1626853</v>
      </c>
      <c r="D44" s="0" t="n">
        <v>1234861</v>
      </c>
      <c r="E44" s="1" t="n">
        <v>144890</v>
      </c>
      <c r="F44" s="1" t="n">
        <v>19781</v>
      </c>
      <c r="G44" s="1" t="n">
        <v>551</v>
      </c>
      <c r="H44" s="1" t="n">
        <v>4518</v>
      </c>
      <c r="I44" s="2" t="n">
        <v>1065121</v>
      </c>
      <c r="J44" s="0" t="n">
        <v>360025</v>
      </c>
      <c r="K44" s="16" t="n">
        <v>75.9048912225014</v>
      </c>
      <c r="L44" s="16" t="n">
        <v>22.1301494357511</v>
      </c>
      <c r="M44" s="16" t="n">
        <f aca="false">E44/C44*100</f>
        <v>8.90615193874308</v>
      </c>
      <c r="N44" s="16" t="n">
        <f aca="false">F44/C44*100</f>
        <v>1.21590580095436</v>
      </c>
      <c r="O44" s="16" t="n">
        <f aca="false">G44/C44*100</f>
        <v>0.033869071145334</v>
      </c>
      <c r="P44" s="16" t="n">
        <f aca="false">H44/C44*100</f>
        <v>0.277714089718002</v>
      </c>
    </row>
    <row r="45" customFormat="false" ht="15" hidden="false" customHeight="false" outlineLevel="0" collapsed="false">
      <c r="A45" s="0" t="s">
        <v>62</v>
      </c>
      <c r="B45" s="0" t="n">
        <v>6002678</v>
      </c>
      <c r="C45" s="0" t="n">
        <v>2623759</v>
      </c>
      <c r="D45" s="0" t="n">
        <v>2175680</v>
      </c>
      <c r="E45" s="1" t="n">
        <v>487516</v>
      </c>
      <c r="F45" s="1" t="n">
        <v>8969</v>
      </c>
      <c r="G45" s="1" t="n">
        <v>357</v>
      </c>
      <c r="H45" s="1" t="n">
        <v>1401</v>
      </c>
      <c r="I45" s="2" t="n">
        <v>1677437</v>
      </c>
      <c r="J45" s="0" t="n">
        <v>405659</v>
      </c>
      <c r="K45" s="16" t="n">
        <v>82.922250099952</v>
      </c>
      <c r="L45" s="16" t="n">
        <v>15.4609855554569</v>
      </c>
      <c r="M45" s="16" t="n">
        <f aca="false">E45/C45*100</f>
        <v>18.5808224002281</v>
      </c>
      <c r="N45" s="16" t="n">
        <f aca="false">F45/C45*100</f>
        <v>0.341837798364865</v>
      </c>
      <c r="O45" s="16" t="n">
        <f aca="false">G45/C45*100</f>
        <v>0.0136064326029944</v>
      </c>
      <c r="P45" s="16" t="n">
        <f aca="false">H45/C45*100</f>
        <v>0.0533966724840201</v>
      </c>
    </row>
    <row r="46" customFormat="false" ht="15" hidden="false" customHeight="false" outlineLevel="0" collapsed="false">
      <c r="A46" s="0" t="s">
        <v>63</v>
      </c>
      <c r="B46" s="0" t="n">
        <v>5147095</v>
      </c>
      <c r="C46" s="0" t="n">
        <v>2655342</v>
      </c>
      <c r="D46" s="0" t="n">
        <v>2214020</v>
      </c>
      <c r="E46" s="1" t="n">
        <v>208315</v>
      </c>
      <c r="F46" s="1" t="n">
        <v>17321</v>
      </c>
      <c r="G46" s="1" t="n">
        <v>282</v>
      </c>
      <c r="H46" s="1" t="n">
        <v>2946</v>
      </c>
      <c r="I46" s="2" t="n">
        <v>1985156</v>
      </c>
      <c r="J46" s="0" t="n">
        <v>398277</v>
      </c>
      <c r="K46" s="16" t="n">
        <v>83.3798433497455</v>
      </c>
      <c r="L46" s="16" t="n">
        <v>14.9990848636447</v>
      </c>
      <c r="M46" s="16" t="n">
        <f aca="false">E46/C46*100</f>
        <v>7.84512880073452</v>
      </c>
      <c r="N46" s="16" t="n">
        <f aca="false">F46/C46*100</f>
        <v>0.652307687672624</v>
      </c>
      <c r="O46" s="16" t="n">
        <f aca="false">G46/C46*100</f>
        <v>0.0106201009135546</v>
      </c>
      <c r="P46" s="16" t="n">
        <f aca="false">H46/C46*100</f>
        <v>0.11094616060756</v>
      </c>
    </row>
    <row r="47" customFormat="false" ht="15" hidden="false" customHeight="false" outlineLevel="0" collapsed="false">
      <c r="A47" s="0" t="s">
        <v>64</v>
      </c>
      <c r="B47" s="0" t="n">
        <v>11482263</v>
      </c>
      <c r="C47" s="0" t="n">
        <v>4367855</v>
      </c>
      <c r="D47" s="0" t="n">
        <v>3386090</v>
      </c>
      <c r="E47" s="1" t="n">
        <v>1056965</v>
      </c>
      <c r="F47" s="1" t="n">
        <v>9303</v>
      </c>
      <c r="G47" s="1" t="n">
        <v>1172</v>
      </c>
      <c r="H47" s="1" t="n">
        <v>8661</v>
      </c>
      <c r="I47" s="2" t="n">
        <v>2309989</v>
      </c>
      <c r="J47" s="0" t="n">
        <v>946968</v>
      </c>
      <c r="K47" s="16" t="n">
        <v>77.5229489074157</v>
      </c>
      <c r="L47" s="16" t="n">
        <v>21.6803900312625</v>
      </c>
      <c r="M47" s="16" t="n">
        <f aca="false">E47/C47*100</f>
        <v>24.1987199666656</v>
      </c>
      <c r="N47" s="16" t="n">
        <f aca="false">F47/C47*100</f>
        <v>0.21298783956885</v>
      </c>
      <c r="O47" s="16" t="n">
        <f aca="false">G47/C47*100</f>
        <v>0.0268323925588189</v>
      </c>
      <c r="P47" s="16" t="n">
        <f aca="false">H47/C47*100</f>
        <v>0.19828954944704</v>
      </c>
    </row>
    <row r="48" customFormat="false" ht="15" hidden="false" customHeight="false" outlineLevel="0" collapsed="false">
      <c r="A48" s="0" t="s">
        <v>65</v>
      </c>
      <c r="B48" s="0" t="n">
        <v>10162125</v>
      </c>
      <c r="C48" s="0" t="n">
        <v>6065830</v>
      </c>
      <c r="D48" s="0" t="n">
        <v>4782890</v>
      </c>
      <c r="E48" s="1" t="n">
        <v>400055</v>
      </c>
      <c r="F48" s="1" t="n">
        <v>44635</v>
      </c>
      <c r="G48" s="1" t="n">
        <v>1283</v>
      </c>
      <c r="H48" s="1" t="n">
        <v>8326</v>
      </c>
      <c r="I48" s="2" t="n">
        <v>4328591</v>
      </c>
      <c r="J48" s="0" t="n">
        <v>1182478</v>
      </c>
      <c r="K48" s="16" t="n">
        <v>78.8497204834293</v>
      </c>
      <c r="L48" s="16" t="n">
        <v>19.4940840742322</v>
      </c>
      <c r="M48" s="16" t="n">
        <f aca="false">E48/C48*100</f>
        <v>6.59522274775257</v>
      </c>
      <c r="N48" s="16" t="n">
        <f aca="false">F48/C48*100</f>
        <v>0.735843239919352</v>
      </c>
      <c r="O48" s="16" t="n">
        <f aca="false">G48/C48*100</f>
        <v>0.0211512686639751</v>
      </c>
      <c r="P48" s="16" t="n">
        <f aca="false">H48/C48*100</f>
        <v>0.137260688149849</v>
      </c>
    </row>
    <row r="49" customFormat="false" ht="15" hidden="false" customHeight="false" outlineLevel="0" collapsed="false">
      <c r="A49" s="0" t="s">
        <v>66</v>
      </c>
      <c r="B49" s="0" t="n">
        <v>6281206</v>
      </c>
      <c r="C49" s="0" t="n">
        <v>2229624</v>
      </c>
      <c r="D49" s="0" t="n">
        <v>1559699</v>
      </c>
      <c r="E49" s="1" t="n">
        <v>211230</v>
      </c>
      <c r="F49" s="1" t="n">
        <v>29006</v>
      </c>
      <c r="G49" s="1" t="n">
        <v>369</v>
      </c>
      <c r="H49" s="1" t="n">
        <v>1608</v>
      </c>
      <c r="I49" s="2" t="n">
        <v>1317486</v>
      </c>
      <c r="J49" s="0" t="n">
        <v>612398</v>
      </c>
      <c r="K49" s="16" t="n">
        <v>69.9534540352992</v>
      </c>
      <c r="L49" s="16" t="n">
        <v>27.466424832169</v>
      </c>
      <c r="M49" s="16" t="n">
        <f aca="false">E49/C49*100</f>
        <v>9.47379468466432</v>
      </c>
      <c r="N49" s="16" t="n">
        <f aca="false">F49/C49*100</f>
        <v>1.30093683957474</v>
      </c>
      <c r="O49" s="16" t="n">
        <f aca="false">G49/C49*100</f>
        <v>0.0165498756741047</v>
      </c>
      <c r="P49" s="16" t="n">
        <f aca="false">H49/C49*100</f>
        <v>0.0721197834253668</v>
      </c>
    </row>
    <row r="50" customFormat="false" ht="15" hidden="false" customHeight="false" outlineLevel="0" collapsed="false">
      <c r="A50" s="0" t="s">
        <v>67</v>
      </c>
      <c r="B50" s="0" t="n">
        <v>9733243</v>
      </c>
      <c r="C50" s="0" t="n">
        <v>5505192</v>
      </c>
      <c r="D50" s="0" t="n">
        <v>4308749</v>
      </c>
      <c r="E50" s="1" t="n">
        <v>750818</v>
      </c>
      <c r="F50" s="1" t="n">
        <v>22262</v>
      </c>
      <c r="G50" s="1" t="n">
        <v>1298</v>
      </c>
      <c r="H50" s="1" t="n">
        <v>6155</v>
      </c>
      <c r="I50" s="2" t="n">
        <v>3528216</v>
      </c>
      <c r="J50" s="0" t="n">
        <v>1099609</v>
      </c>
      <c r="K50" s="16" t="n">
        <v>78.2670068546202</v>
      </c>
      <c r="L50" s="16" t="n">
        <v>19.9740354196548</v>
      </c>
      <c r="M50" s="16" t="n">
        <f aca="false">E50/C50*100</f>
        <v>13.6383617501442</v>
      </c>
      <c r="N50" s="16" t="n">
        <f aca="false">F50/C50*100</f>
        <v>0.404381899850178</v>
      </c>
      <c r="O50" s="16" t="n">
        <f aca="false">G50/C50*100</f>
        <v>0.0235777426109752</v>
      </c>
      <c r="P50" s="16" t="n">
        <f aca="false">H50/C50*100</f>
        <v>0.11180354835944</v>
      </c>
    </row>
    <row r="51" customFormat="false" ht="15" hidden="false" customHeight="false" outlineLevel="0" collapsed="false">
      <c r="A51" s="0" t="s">
        <v>68</v>
      </c>
      <c r="B51" s="0" t="n">
        <v>7536267</v>
      </c>
      <c r="C51" s="0" t="n">
        <v>3025924</v>
      </c>
      <c r="D51" s="0" t="n">
        <v>2357222</v>
      </c>
      <c r="E51" s="1" t="n">
        <v>168047</v>
      </c>
      <c r="F51" s="1" t="n">
        <v>7318</v>
      </c>
      <c r="G51" s="1" t="n">
        <v>5411</v>
      </c>
      <c r="H51" s="1" t="n">
        <v>45972</v>
      </c>
      <c r="I51" s="2" t="n">
        <v>2130474</v>
      </c>
      <c r="J51" s="0" t="n">
        <v>646013</v>
      </c>
      <c r="K51" s="16" t="n">
        <v>77.900899031172</v>
      </c>
      <c r="L51" s="16" t="n">
        <v>21.3492804181467</v>
      </c>
      <c r="M51" s="16" t="n">
        <f aca="false">E51/C51*100</f>
        <v>5.55357636212939</v>
      </c>
      <c r="N51" s="16" t="n">
        <f aca="false">F51/C51*100</f>
        <v>0.241843483180675</v>
      </c>
      <c r="O51" s="16" t="n">
        <f aca="false">G51/C51*100</f>
        <v>0.178821411244962</v>
      </c>
      <c r="P51" s="16" t="n">
        <f aca="false">H51/C51*100</f>
        <v>1.51927146881415</v>
      </c>
    </row>
    <row r="52" customFormat="false" ht="15" hidden="false" customHeight="false" outlineLevel="0" collapsed="false">
      <c r="A52" s="0" t="s">
        <v>69</v>
      </c>
      <c r="B52" s="0" t="n">
        <v>13396777</v>
      </c>
      <c r="C52" s="0" t="n">
        <v>4779490</v>
      </c>
      <c r="D52" s="0" t="n">
        <v>3562237</v>
      </c>
      <c r="E52" s="1" t="n">
        <v>1041871</v>
      </c>
      <c r="F52" s="1" t="n">
        <v>19681</v>
      </c>
      <c r="G52" s="1" t="n">
        <v>928</v>
      </c>
      <c r="H52" s="1" t="n">
        <v>2802</v>
      </c>
      <c r="I52" s="2" t="n">
        <v>2496955</v>
      </c>
      <c r="J52" s="0" t="n">
        <v>1169278</v>
      </c>
      <c r="K52" s="16" t="n">
        <v>74.5317387419997</v>
      </c>
      <c r="L52" s="16" t="n">
        <v>24.4644930735288</v>
      </c>
      <c r="M52" s="16" t="n">
        <f aca="false">E52/C52*100</f>
        <v>21.798790247495</v>
      </c>
      <c r="N52" s="16" t="n">
        <f aca="false">F52/C52*100</f>
        <v>0.411780336395724</v>
      </c>
      <c r="O52" s="16" t="n">
        <f aca="false">G52/C52*100</f>
        <v>0.01941629755476</v>
      </c>
      <c r="P52" s="16" t="n">
        <f aca="false">H52/C52*100</f>
        <v>0.0586255018840922</v>
      </c>
    </row>
    <row r="53" customFormat="false" ht="15" hidden="false" customHeight="false" outlineLevel="0" collapsed="false">
      <c r="A53" s="0" t="s">
        <v>70</v>
      </c>
      <c r="B53" s="0" t="n">
        <v>9597800</v>
      </c>
      <c r="C53" s="0" t="n">
        <v>4753546</v>
      </c>
      <c r="D53" s="0" t="n">
        <v>3517600</v>
      </c>
      <c r="E53" s="1" t="n">
        <v>538736</v>
      </c>
      <c r="F53" s="1" t="n">
        <v>58173</v>
      </c>
      <c r="G53" s="1" t="n">
        <v>788</v>
      </c>
      <c r="H53" s="1" t="n">
        <v>3410</v>
      </c>
      <c r="I53" s="2" t="n">
        <v>2916493</v>
      </c>
      <c r="J53" s="0" t="n">
        <v>1125351</v>
      </c>
      <c r="K53" s="16" t="n">
        <v>73.9994942722759</v>
      </c>
      <c r="L53" s="16" t="n">
        <v>23.6739267906527</v>
      </c>
      <c r="M53" s="16" t="n">
        <f aca="false">E53/C53*100</f>
        <v>11.3333498823825</v>
      </c>
      <c r="N53" s="16" t="n">
        <f aca="false">F53/C53*100</f>
        <v>1.22378115200736</v>
      </c>
      <c r="O53" s="16" t="n">
        <f aca="false">G53/C53*100</f>
        <v>0.0165770984439827</v>
      </c>
      <c r="P53" s="16" t="n">
        <f aca="false">H53/C53*100</f>
        <v>0.0717359209314478</v>
      </c>
    </row>
    <row r="54" customFormat="false" ht="15" hidden="false" customHeight="false" outlineLevel="0" collapsed="false">
      <c r="A54" s="0" t="s">
        <v>71</v>
      </c>
      <c r="B54" s="0" t="n">
        <v>6381359</v>
      </c>
      <c r="C54" s="0" t="n">
        <v>4134845</v>
      </c>
      <c r="D54" s="0" t="n">
        <v>3697926</v>
      </c>
      <c r="E54" s="1" t="n">
        <v>183798</v>
      </c>
      <c r="F54" s="1" t="n">
        <v>12244</v>
      </c>
      <c r="G54" s="1" t="n">
        <v>6699</v>
      </c>
      <c r="H54" s="1" t="n">
        <v>58847</v>
      </c>
      <c r="I54" s="2" t="n">
        <v>3436338</v>
      </c>
      <c r="J54" s="0" t="n">
        <v>401811</v>
      </c>
      <c r="K54" s="16" t="n">
        <v>89.4332435677758</v>
      </c>
      <c r="L54" s="16" t="n">
        <v>9.7176798646624</v>
      </c>
      <c r="M54" s="16" t="n">
        <f aca="false">E54/C54*100</f>
        <v>4.44510011862597</v>
      </c>
      <c r="N54" s="16" t="n">
        <f aca="false">F54/C54*100</f>
        <v>0.296117508636962</v>
      </c>
      <c r="O54" s="16" t="n">
        <f aca="false">G54/C54*100</f>
        <v>0.162013328190053</v>
      </c>
      <c r="P54" s="16" t="n">
        <f aca="false">H54/C54*100</f>
        <v>1.42319724197642</v>
      </c>
    </row>
    <row r="55" customFormat="false" ht="15" hidden="false" customHeight="false" outlineLevel="0" collapsed="false">
      <c r="A55" s="0" t="s">
        <v>72</v>
      </c>
      <c r="B55" s="0" t="n">
        <v>8553339</v>
      </c>
      <c r="C55" s="0" t="n">
        <v>5546727</v>
      </c>
      <c r="D55" s="0" t="n">
        <v>4755485</v>
      </c>
      <c r="E55" s="1" t="n">
        <v>438399</v>
      </c>
      <c r="F55" s="1" t="n">
        <v>33220</v>
      </c>
      <c r="G55" s="1" t="n">
        <v>1519</v>
      </c>
      <c r="H55" s="1" t="n">
        <v>8977</v>
      </c>
      <c r="I55" s="2" t="n">
        <v>4273370</v>
      </c>
      <c r="J55" s="0" t="n">
        <v>720282</v>
      </c>
      <c r="K55" s="16" t="n">
        <v>85.7349748779776</v>
      </c>
      <c r="L55" s="16" t="n">
        <v>12.9857121145497</v>
      </c>
      <c r="M55" s="16" t="n">
        <f aca="false">E55/C55*100</f>
        <v>7.90374215280471</v>
      </c>
      <c r="N55" s="16" t="n">
        <f aca="false">F55/C55*100</f>
        <v>0.598911754625746</v>
      </c>
      <c r="O55" s="16" t="n">
        <f aca="false">G55/C55*100</f>
        <v>0.027385519424338</v>
      </c>
      <c r="P55" s="16" t="n">
        <f aca="false">H55/C55*100</f>
        <v>0.161843191489323</v>
      </c>
    </row>
    <row r="56" customFormat="false" ht="15" hidden="false" customHeight="false" outlineLevel="0" collapsed="false">
      <c r="A56" s="0" t="s">
        <v>73</v>
      </c>
      <c r="B56" s="0" t="n">
        <v>7811950</v>
      </c>
      <c r="C56" s="0" t="n">
        <v>3646250</v>
      </c>
      <c r="D56" s="0" t="n">
        <v>2972486</v>
      </c>
      <c r="E56" s="1" t="n">
        <v>521116</v>
      </c>
      <c r="F56" s="1" t="n">
        <v>30092</v>
      </c>
      <c r="G56" s="1" t="n">
        <v>642</v>
      </c>
      <c r="H56" s="1" t="n">
        <v>4149</v>
      </c>
      <c r="I56" s="2" t="n">
        <v>2416487</v>
      </c>
      <c r="J56" s="0" t="n">
        <v>622677</v>
      </c>
      <c r="K56" s="16" t="n">
        <v>81.5217278025368</v>
      </c>
      <c r="L56" s="16" t="n">
        <v>17.077188892698</v>
      </c>
      <c r="M56" s="16" t="n">
        <f aca="false">E56/C56*100</f>
        <v>14.2918340761056</v>
      </c>
      <c r="N56" s="16" t="n">
        <f aca="false">F56/C56*100</f>
        <v>0.825286252999657</v>
      </c>
      <c r="O56" s="16" t="n">
        <f aca="false">G56/C56*100</f>
        <v>0.0176071306136442</v>
      </c>
      <c r="P56" s="16" t="n">
        <f aca="false">H56/C56*100</f>
        <v>0.113788138498457</v>
      </c>
    </row>
    <row r="57" customFormat="false" ht="15" hidden="false" customHeight="false" outlineLevel="0" collapsed="false">
      <c r="A57" s="0" t="s">
        <v>74</v>
      </c>
      <c r="B57" s="0" t="n">
        <v>8706495</v>
      </c>
      <c r="C57" s="0" t="n">
        <v>4414418</v>
      </c>
      <c r="D57" s="0" t="n">
        <v>3691938</v>
      </c>
      <c r="E57" s="1" t="n">
        <v>567043</v>
      </c>
      <c r="F57" s="1" t="n">
        <v>29192</v>
      </c>
      <c r="G57" s="1" t="n">
        <v>1164</v>
      </c>
      <c r="H57" s="1" t="n">
        <v>6586</v>
      </c>
      <c r="I57" s="2" t="n">
        <v>3087953</v>
      </c>
      <c r="J57" s="0" t="n">
        <v>668685</v>
      </c>
      <c r="K57" s="16" t="n">
        <v>83.6336296200314</v>
      </c>
      <c r="L57" s="16" t="n">
        <v>15.1477499412154</v>
      </c>
      <c r="M57" s="16" t="n">
        <f aca="false">E57/C57*100</f>
        <v>12.8452493624301</v>
      </c>
      <c r="N57" s="16" t="n">
        <f aca="false">F57/C57*100</f>
        <v>0.661287626137806</v>
      </c>
      <c r="O57" s="16" t="n">
        <f aca="false">G57/C57*100</f>
        <v>0.0263681418479174</v>
      </c>
      <c r="P57" s="16" t="n">
        <f aca="false">H57/C57*100</f>
        <v>0.149192940043285</v>
      </c>
    </row>
    <row r="58" customFormat="false" ht="15" hidden="false" customHeight="false" outlineLevel="0" collapsed="false">
      <c r="A58" s="0" t="s">
        <v>75</v>
      </c>
      <c r="B58" s="0" t="n">
        <v>8420895</v>
      </c>
      <c r="C58" s="0" t="n">
        <v>4174770</v>
      </c>
      <c r="D58" s="0" t="n">
        <v>3488357</v>
      </c>
      <c r="E58" s="1" t="n">
        <v>455821</v>
      </c>
      <c r="F58" s="1" t="n">
        <v>25053</v>
      </c>
      <c r="G58" s="1" t="n">
        <v>1838</v>
      </c>
      <c r="H58" s="1" t="n">
        <v>14526</v>
      </c>
      <c r="I58" s="2" t="n">
        <v>2991119</v>
      </c>
      <c r="J58" s="0" t="n">
        <v>634930</v>
      </c>
      <c r="K58" s="16" t="n">
        <v>83.5580642765949</v>
      </c>
      <c r="L58" s="16" t="n">
        <v>15.2087420384836</v>
      </c>
      <c r="M58" s="16" t="n">
        <f aca="false">E58/C58*100</f>
        <v>10.9184697600107</v>
      </c>
      <c r="N58" s="16" t="n">
        <f aca="false">F58/C58*100</f>
        <v>0.600104915959442</v>
      </c>
      <c r="O58" s="16" t="n">
        <f aca="false">G58/C58*100</f>
        <v>0.044026377501036</v>
      </c>
      <c r="P58" s="16" t="n">
        <f aca="false">H58/C58*100</f>
        <v>0.347947312067491</v>
      </c>
    </row>
    <row r="59" customFormat="false" ht="15" hidden="false" customHeight="false" outlineLevel="0" collapsed="false">
      <c r="A59" s="0" t="s">
        <v>76</v>
      </c>
      <c r="B59" s="0" t="n">
        <v>7807121</v>
      </c>
      <c r="C59" s="0" t="n">
        <v>4527808</v>
      </c>
      <c r="D59" s="0" t="n">
        <v>3843535</v>
      </c>
      <c r="E59" s="1" t="n">
        <v>638010</v>
      </c>
      <c r="F59" s="1" t="n">
        <v>20787</v>
      </c>
      <c r="G59" s="1" t="n">
        <v>1358</v>
      </c>
      <c r="H59" s="1" t="n">
        <v>7182</v>
      </c>
      <c r="I59" s="2" t="n">
        <v>3176198</v>
      </c>
      <c r="J59" s="0" t="n">
        <v>631170</v>
      </c>
      <c r="K59" s="16" t="n">
        <v>84.8873229606909</v>
      </c>
      <c r="L59" s="16" t="n">
        <v>13.9398578738321</v>
      </c>
      <c r="M59" s="16" t="n">
        <f aca="false">E59/C59*100</f>
        <v>14.0909243501491</v>
      </c>
      <c r="N59" s="16" t="n">
        <f aca="false">F59/C59*100</f>
        <v>0.459096322105531</v>
      </c>
      <c r="O59" s="16" t="n">
        <f aca="false">G59/C59*100</f>
        <v>0.0299924378418873</v>
      </c>
      <c r="P59" s="16" t="n">
        <f aca="false">H59/C59*100</f>
        <v>0.158619800132868</v>
      </c>
    </row>
    <row r="60" customFormat="false" ht="15" hidden="false" customHeight="false" outlineLevel="0" collapsed="false">
      <c r="A60" s="0" t="s">
        <v>77</v>
      </c>
      <c r="B60" s="0" t="n">
        <v>7977811</v>
      </c>
      <c r="C60" s="0" t="n">
        <v>4596153</v>
      </c>
      <c r="D60" s="0" t="n">
        <v>3946054</v>
      </c>
      <c r="E60" s="1" t="n">
        <v>431878</v>
      </c>
      <c r="F60" s="1" t="n">
        <v>28159</v>
      </c>
      <c r="G60" s="1" t="n">
        <v>2657</v>
      </c>
      <c r="H60" s="1" t="n">
        <v>25754</v>
      </c>
      <c r="I60" s="2" t="n">
        <v>3457606</v>
      </c>
      <c r="J60" s="0" t="n">
        <v>604426</v>
      </c>
      <c r="K60" s="16" t="n">
        <v>85.8555840068858</v>
      </c>
      <c r="L60" s="16" t="n">
        <v>13.1506936344373</v>
      </c>
      <c r="M60" s="16" t="n">
        <f aca="false">E60/C60*100</f>
        <v>9.3965105165124</v>
      </c>
      <c r="N60" s="16" t="n">
        <f aca="false">F60/C60*100</f>
        <v>0.612664547938243</v>
      </c>
      <c r="O60" s="16" t="n">
        <f aca="false">G60/C60*100</f>
        <v>0.0578092156636213</v>
      </c>
      <c r="P60" s="16" t="n">
        <f aca="false">H60/C60*100</f>
        <v>0.560338178472301</v>
      </c>
    </row>
    <row r="61" customFormat="false" ht="15" hidden="false" customHeight="false" outlineLevel="0" collapsed="false">
      <c r="A61" s="0" t="s">
        <v>78</v>
      </c>
      <c r="B61" s="0" t="n">
        <v>9382291</v>
      </c>
      <c r="C61" s="0" t="n">
        <v>5282723</v>
      </c>
      <c r="D61" s="0" t="n">
        <v>4558654</v>
      </c>
      <c r="E61" s="1" t="n">
        <v>506111</v>
      </c>
      <c r="F61" s="1" t="n">
        <v>16831</v>
      </c>
      <c r="G61" s="1" t="n">
        <v>2934</v>
      </c>
      <c r="H61" s="1" t="n">
        <v>25293</v>
      </c>
      <c r="I61" s="2" t="n">
        <v>4007485</v>
      </c>
      <c r="J61" s="0" t="n">
        <v>661655</v>
      </c>
      <c r="K61" s="16" t="n">
        <v>86.2936406092085</v>
      </c>
      <c r="L61" s="16" t="n">
        <v>12.5248853668837</v>
      </c>
      <c r="M61" s="16" t="n">
        <f aca="false">E61/C61*100</f>
        <v>9.58049475620812</v>
      </c>
      <c r="N61" s="16" t="n">
        <f aca="false">F61/C61*100</f>
        <v>0.318604628711367</v>
      </c>
      <c r="O61" s="16" t="n">
        <f aca="false">G61/C61*100</f>
        <v>0.0555395389839672</v>
      </c>
      <c r="P61" s="16" t="n">
        <f aca="false">H61/C61*100</f>
        <v>0.478787170934384</v>
      </c>
    </row>
    <row r="62" customFormat="false" ht="15" hidden="false" customHeight="false" outlineLevel="0" collapsed="false">
      <c r="A62" s="0" t="s">
        <v>79</v>
      </c>
      <c r="B62" s="0" t="n">
        <v>7411742</v>
      </c>
      <c r="C62" s="0" t="n">
        <v>3533804</v>
      </c>
      <c r="D62" s="0" t="n">
        <v>2916854</v>
      </c>
      <c r="E62" s="1" t="n">
        <v>531873</v>
      </c>
      <c r="F62" s="1" t="n">
        <v>25102</v>
      </c>
      <c r="G62" s="1" t="n">
        <v>734</v>
      </c>
      <c r="H62" s="1" t="n">
        <v>3611</v>
      </c>
      <c r="I62" s="2" t="n">
        <v>2355534</v>
      </c>
      <c r="J62" s="0" t="n">
        <v>569936</v>
      </c>
      <c r="K62" s="16" t="n">
        <v>82.5414765504821</v>
      </c>
      <c r="L62" s="16" t="n">
        <v>16.128115764202</v>
      </c>
      <c r="M62" s="16" t="n">
        <f aca="false">E62/C62*100</f>
        <v>15.0510045265668</v>
      </c>
      <c r="N62" s="16" t="n">
        <f aca="false">F62/C62*100</f>
        <v>0.710339339703051</v>
      </c>
      <c r="O62" s="16" t="n">
        <f aca="false">G62/C62*100</f>
        <v>0.0207708180759318</v>
      </c>
      <c r="P62" s="16" t="n">
        <f aca="false">H62/C62*100</f>
        <v>0.102184501460749</v>
      </c>
    </row>
    <row r="63" customFormat="false" ht="15" hidden="false" customHeight="false" outlineLevel="0" collapsed="false">
      <c r="A63" s="0" t="s">
        <v>80</v>
      </c>
      <c r="B63" s="0" t="n">
        <v>8276324</v>
      </c>
      <c r="C63" s="0" t="n">
        <v>3361104</v>
      </c>
      <c r="D63" s="0" t="n">
        <v>2882180</v>
      </c>
      <c r="E63" s="1" t="n">
        <v>198836</v>
      </c>
      <c r="F63" s="1" t="n">
        <v>27528</v>
      </c>
      <c r="G63" s="1" t="n">
        <v>4216</v>
      </c>
      <c r="H63" s="1" t="n">
        <v>28929</v>
      </c>
      <c r="I63" s="2" t="n">
        <v>2622671</v>
      </c>
      <c r="J63" s="0" t="n">
        <v>449303</v>
      </c>
      <c r="K63" s="16" t="n">
        <v>85.7509913409404</v>
      </c>
      <c r="L63" s="16" t="n">
        <v>13.3677208441036</v>
      </c>
      <c r="M63" s="16" t="n">
        <f aca="false">E63/C63*100</f>
        <v>5.91579433424256</v>
      </c>
      <c r="N63" s="16" t="n">
        <f aca="false">F63/C63*100</f>
        <v>0.819016608828528</v>
      </c>
      <c r="O63" s="16" t="n">
        <f aca="false">G63/C63*100</f>
        <v>0.125434976126892</v>
      </c>
      <c r="P63" s="16" t="n">
        <f aca="false">H63/C63*100</f>
        <v>0.860699341644888</v>
      </c>
    </row>
    <row r="64" customFormat="false" ht="15" hidden="false" customHeight="false" outlineLevel="0" collapsed="false">
      <c r="A64" s="0" t="s">
        <v>81</v>
      </c>
      <c r="B64" s="0" t="n">
        <v>8810913</v>
      </c>
      <c r="C64" s="0" t="n">
        <v>4116215</v>
      </c>
      <c r="D64" s="0" t="n">
        <v>3237743</v>
      </c>
      <c r="E64" s="1" t="n">
        <v>533014</v>
      </c>
      <c r="F64" s="1" t="n">
        <v>49129</v>
      </c>
      <c r="G64" s="1" t="n">
        <v>844</v>
      </c>
      <c r="H64" s="1" t="n">
        <v>3435</v>
      </c>
      <c r="I64" s="2" t="n">
        <v>2651321</v>
      </c>
      <c r="J64" s="0" t="n">
        <v>794248</v>
      </c>
      <c r="K64" s="16" t="n">
        <v>78.6582576468916</v>
      </c>
      <c r="L64" s="16" t="n">
        <v>19.2955907308049</v>
      </c>
      <c r="M64" s="16" t="n">
        <f aca="false">E64/C64*100</f>
        <v>12.9491292364466</v>
      </c>
      <c r="N64" s="16" t="n">
        <f aca="false">F64/C64*100</f>
        <v>1.19354795607129</v>
      </c>
      <c r="O64" s="16" t="n">
        <f aca="false">G64/C64*100</f>
        <v>0.0205042739507047</v>
      </c>
      <c r="P64" s="16" t="n">
        <f aca="false">H64/C64*100</f>
        <v>0.0834504514462923</v>
      </c>
    </row>
    <row r="65" customFormat="false" ht="15" hidden="false" customHeight="false" outlineLevel="0" collapsed="false">
      <c r="A65" s="0" t="s">
        <v>82</v>
      </c>
      <c r="B65" s="0" t="n">
        <v>12083217</v>
      </c>
      <c r="C65" s="0" t="n">
        <v>6274062</v>
      </c>
      <c r="D65" s="0" t="n">
        <v>5138020</v>
      </c>
      <c r="E65" s="1" t="n">
        <v>824463</v>
      </c>
      <c r="F65" s="1" t="n">
        <v>45739</v>
      </c>
      <c r="G65" s="1" t="n">
        <v>2869</v>
      </c>
      <c r="H65" s="1" t="n">
        <v>14469</v>
      </c>
      <c r="I65" s="2" t="n">
        <v>4250480</v>
      </c>
      <c r="J65" s="0" t="n">
        <v>1035277</v>
      </c>
      <c r="K65" s="16" t="n">
        <v>81.893038353781</v>
      </c>
      <c r="L65" s="16" t="n">
        <v>16.500904836452</v>
      </c>
      <c r="M65" s="16" t="n">
        <f aca="false">E65/C65*100</f>
        <v>13.1408169061766</v>
      </c>
      <c r="N65" s="16" t="n">
        <f aca="false">F65/C65*100</f>
        <v>0.729017341556395</v>
      </c>
      <c r="O65" s="16" t="n">
        <f aca="false">G65/C65*100</f>
        <v>0.0457279510467063</v>
      </c>
      <c r="P65" s="16" t="n">
        <f aca="false">H65/C65*100</f>
        <v>0.23061614628609</v>
      </c>
    </row>
    <row r="66" customFormat="false" ht="15" hidden="false" customHeight="false" outlineLevel="0" collapsed="false">
      <c r="A66" s="0" t="s">
        <v>83</v>
      </c>
      <c r="B66" s="0" t="n">
        <v>10460701</v>
      </c>
      <c r="C66" s="0" t="n">
        <v>6581073</v>
      </c>
      <c r="D66" s="0" t="n">
        <v>5689343</v>
      </c>
      <c r="E66" s="1" t="n">
        <v>632665</v>
      </c>
      <c r="F66" s="1" t="n">
        <v>23470</v>
      </c>
      <c r="G66" s="1" t="n">
        <v>2149</v>
      </c>
      <c r="H66" s="1" t="n">
        <v>14218</v>
      </c>
      <c r="I66" s="2" t="n">
        <v>5016841</v>
      </c>
      <c r="J66" s="0" t="n">
        <v>828463</v>
      </c>
      <c r="K66" s="16" t="n">
        <v>86.4500819243306</v>
      </c>
      <c r="L66" s="16" t="n">
        <v>12.5885702832957</v>
      </c>
      <c r="M66" s="16" t="n">
        <f aca="false">E66/C66*100</f>
        <v>9.61340194828412</v>
      </c>
      <c r="N66" s="16" t="n">
        <f aca="false">F66/C66*100</f>
        <v>0.356628774669419</v>
      </c>
      <c r="O66" s="16" t="n">
        <f aca="false">G66/C66*100</f>
        <v>0.0326542495425898</v>
      </c>
      <c r="P66" s="16" t="n">
        <f aca="false">H66/C66*100</f>
        <v>0.216043797113328</v>
      </c>
    </row>
    <row r="67" customFormat="false" ht="15" hidden="false" customHeight="false" outlineLevel="0" collapsed="false">
      <c r="A67" s="0" t="s">
        <v>84</v>
      </c>
      <c r="B67" s="0" t="n">
        <v>11614459</v>
      </c>
      <c r="C67" s="0" t="n">
        <v>6941936</v>
      </c>
      <c r="D67" s="0" t="n">
        <v>5970392</v>
      </c>
      <c r="E67" s="1" t="n">
        <v>449082</v>
      </c>
      <c r="F67" s="1" t="n">
        <v>34660</v>
      </c>
      <c r="G67" s="1" t="n">
        <v>5348</v>
      </c>
      <c r="H67" s="1" t="n">
        <v>60349</v>
      </c>
      <c r="I67" s="2" t="n">
        <v>5420953</v>
      </c>
      <c r="J67" s="0" t="n">
        <v>895055</v>
      </c>
      <c r="K67" s="16" t="n">
        <v>86.0047110777167</v>
      </c>
      <c r="L67" s="16" t="n">
        <v>12.8934493201896</v>
      </c>
      <c r="M67" s="16" t="n">
        <f aca="false">E67/C67*100</f>
        <v>6.46911754876449</v>
      </c>
      <c r="N67" s="16" t="n">
        <f aca="false">F67/C67*100</f>
        <v>0.499284349495587</v>
      </c>
      <c r="O67" s="16" t="n">
        <f aca="false">G67/C67*100</f>
        <v>0.0770390277294403</v>
      </c>
      <c r="P67" s="16" t="n">
        <f aca="false">H67/C67*100</f>
        <v>0.869339619379954</v>
      </c>
    </row>
    <row r="68" customFormat="false" ht="15" hidden="false" customHeight="false" outlineLevel="0" collapsed="false">
      <c r="A68" s="0" t="s">
        <v>85</v>
      </c>
      <c r="B68" s="0" t="n">
        <v>9653566</v>
      </c>
      <c r="C68" s="0" t="n">
        <v>5442067</v>
      </c>
      <c r="D68" s="0" t="n">
        <v>4668856</v>
      </c>
      <c r="E68" s="1" t="n">
        <v>930751</v>
      </c>
      <c r="F68" s="1" t="n">
        <v>10255</v>
      </c>
      <c r="G68" s="1" t="n">
        <v>895</v>
      </c>
      <c r="H68" s="1" t="n">
        <v>3609</v>
      </c>
      <c r="I68" s="2" t="n">
        <v>3723346</v>
      </c>
      <c r="J68" s="0" t="n">
        <v>719246</v>
      </c>
      <c r="K68" s="16" t="n">
        <v>85.7919610324533</v>
      </c>
      <c r="L68" s="16" t="n">
        <v>13.2164120728392</v>
      </c>
      <c r="M68" s="16" t="n">
        <f aca="false">E68/C68*100</f>
        <v>17.1028949110696</v>
      </c>
      <c r="N68" s="16" t="n">
        <f aca="false">F68/C68*100</f>
        <v>0.188439429356529</v>
      </c>
      <c r="O68" s="16" t="n">
        <f aca="false">G68/C68*100</f>
        <v>0.0164459570233149</v>
      </c>
      <c r="P68" s="16" t="n">
        <f aca="false">H68/C68*100</f>
        <v>0.0663167138515568</v>
      </c>
    </row>
    <row r="69" customFormat="false" ht="15" hidden="false" customHeight="false" outlineLevel="0" collapsed="false">
      <c r="A69" s="0" t="s">
        <v>86</v>
      </c>
      <c r="B69" s="0" t="n">
        <v>8279350</v>
      </c>
      <c r="C69" s="0" t="n">
        <v>4750469</v>
      </c>
      <c r="D69" s="0" t="n">
        <v>3997047</v>
      </c>
      <c r="E69" s="1" t="n">
        <v>484528</v>
      </c>
      <c r="F69" s="1" t="n">
        <v>31369</v>
      </c>
      <c r="G69" s="1" t="n">
        <v>4014</v>
      </c>
      <c r="H69" s="1" t="n">
        <v>18922</v>
      </c>
      <c r="I69" s="2" t="n">
        <v>3458214</v>
      </c>
      <c r="J69" s="0" t="n">
        <v>693716</v>
      </c>
      <c r="K69" s="16" t="n">
        <v>84.1400501718883</v>
      </c>
      <c r="L69" s="16" t="n">
        <v>14.6031055038987</v>
      </c>
      <c r="M69" s="16" t="n">
        <f aca="false">E69/C69*100</f>
        <v>10.1995823991273</v>
      </c>
      <c r="N69" s="16" t="n">
        <f aca="false">F69/C69*100</f>
        <v>0.660334800627054</v>
      </c>
      <c r="O69" s="16" t="n">
        <f aca="false">G69/C69*100</f>
        <v>0.0844969201988267</v>
      </c>
      <c r="P69" s="16" t="n">
        <f aca="false">H69/C69*100</f>
        <v>0.398318566019481</v>
      </c>
    </row>
    <row r="70" customFormat="false" ht="15" hidden="false" customHeight="false" outlineLevel="0" collapsed="false">
      <c r="A70" s="0" t="s">
        <v>87</v>
      </c>
      <c r="B70" s="0" t="n">
        <v>7150706</v>
      </c>
      <c r="C70" s="0" t="n">
        <v>3054505</v>
      </c>
      <c r="D70" s="0" t="n">
        <v>2517417</v>
      </c>
      <c r="E70" s="1" t="n">
        <v>639864</v>
      </c>
      <c r="F70" s="1" t="n">
        <v>7120</v>
      </c>
      <c r="G70" s="1" t="n">
        <v>1484</v>
      </c>
      <c r="H70" s="1" t="n">
        <v>10307</v>
      </c>
      <c r="I70" s="2" t="n">
        <v>1858642</v>
      </c>
      <c r="J70" s="0" t="n">
        <v>491550</v>
      </c>
      <c r="K70" s="16" t="n">
        <v>82.4165290284351</v>
      </c>
      <c r="L70" s="16" t="n">
        <v>16.0926238457622</v>
      </c>
      <c r="M70" s="16" t="n">
        <f aca="false">E70/C70*100</f>
        <v>20.9482060104665</v>
      </c>
      <c r="N70" s="16" t="n">
        <f aca="false">F70/C70*100</f>
        <v>0.233098325260558</v>
      </c>
      <c r="O70" s="16" t="n">
        <f aca="false">G70/C70*100</f>
        <v>0.0485839767818354</v>
      </c>
      <c r="P70" s="16" t="n">
        <f aca="false">H70/C70*100</f>
        <v>0.33743601663772</v>
      </c>
    </row>
    <row r="71" customFormat="false" ht="15" hidden="false" customHeight="false" outlineLevel="0" collapsed="false">
      <c r="A71" s="0" t="s">
        <v>88</v>
      </c>
      <c r="B71" s="0" t="n">
        <v>7807889</v>
      </c>
      <c r="C71" s="0" t="n">
        <v>4425762</v>
      </c>
      <c r="D71" s="0" t="n">
        <v>3774857</v>
      </c>
      <c r="E71" s="1" t="n">
        <v>263776</v>
      </c>
      <c r="F71" s="1" t="n">
        <v>24983</v>
      </c>
      <c r="G71" s="1" t="n">
        <v>932</v>
      </c>
      <c r="H71" s="1" t="n">
        <v>6737</v>
      </c>
      <c r="I71" s="2" t="n">
        <v>3478429</v>
      </c>
      <c r="J71" s="0" t="n">
        <v>595500</v>
      </c>
      <c r="K71" s="16" t="n">
        <v>85.2928151129681</v>
      </c>
      <c r="L71" s="16" t="n">
        <v>13.455310068639</v>
      </c>
      <c r="M71" s="16" t="n">
        <f aca="false">E71/C71*100</f>
        <v>5.96001321354379</v>
      </c>
      <c r="N71" s="16" t="n">
        <f aca="false">F71/C71*100</f>
        <v>0.564490363467353</v>
      </c>
      <c r="O71" s="16" t="n">
        <f aca="false">G71/C71*100</f>
        <v>0.0210585205440329</v>
      </c>
      <c r="P71" s="16" t="n">
        <f aca="false">H71/C71*100</f>
        <v>0.152222374361748</v>
      </c>
    </row>
    <row r="72" customFormat="false" ht="15" hidden="false" customHeight="false" outlineLevel="0" collapsed="false">
      <c r="A72" s="0" t="s">
        <v>89</v>
      </c>
      <c r="B72" s="0" t="n">
        <v>9700162</v>
      </c>
      <c r="C72" s="0" t="n">
        <v>4267834</v>
      </c>
      <c r="D72" s="0" t="n">
        <v>3506321</v>
      </c>
      <c r="E72" s="1" t="n">
        <v>583477</v>
      </c>
      <c r="F72" s="1" t="n">
        <v>79048</v>
      </c>
      <c r="G72" s="1" t="n">
        <v>600</v>
      </c>
      <c r="H72" s="1" t="n">
        <v>5739</v>
      </c>
      <c r="I72" s="2" t="n">
        <v>2837457</v>
      </c>
      <c r="J72" s="0" t="n">
        <v>681076</v>
      </c>
      <c r="K72" s="16" t="n">
        <v>82.1569208174451</v>
      </c>
      <c r="L72" s="16" t="n">
        <v>15.9583526444562</v>
      </c>
      <c r="M72" s="16" t="n">
        <f aca="false">E72/C72*100</f>
        <v>13.6715017500681</v>
      </c>
      <c r="N72" s="16" t="n">
        <f aca="false">F72/C72*100</f>
        <v>1.85218075492158</v>
      </c>
      <c r="O72" s="16" t="n">
        <f aca="false">G72/C72*100</f>
        <v>0.0140586536402306</v>
      </c>
      <c r="P72" s="16" t="n">
        <f aca="false">H72/C72*100</f>
        <v>0.134471022068806</v>
      </c>
    </row>
    <row r="73" customFormat="false" ht="15" hidden="false" customHeight="false" outlineLevel="0" collapsed="false">
      <c r="A73" s="0" t="s">
        <v>90</v>
      </c>
      <c r="B73" s="0" t="n">
        <v>8232194</v>
      </c>
      <c r="C73" s="0" t="n">
        <v>4385395</v>
      </c>
      <c r="D73" s="0" t="n">
        <v>3707458</v>
      </c>
      <c r="E73" s="1" t="n">
        <v>474604</v>
      </c>
      <c r="F73" s="1" t="n">
        <v>44287</v>
      </c>
      <c r="G73" s="1" t="n">
        <v>651</v>
      </c>
      <c r="H73" s="1" t="n">
        <v>6724</v>
      </c>
      <c r="I73" s="2" t="n">
        <v>3181192</v>
      </c>
      <c r="J73" s="0" t="n">
        <v>623858</v>
      </c>
      <c r="K73" s="16" t="n">
        <v>84.5410276611343</v>
      </c>
      <c r="L73" s="16" t="n">
        <v>14.2258109018686</v>
      </c>
      <c r="M73" s="16" t="n">
        <f aca="false">E73/C73*100</f>
        <v>10.8223774597271</v>
      </c>
      <c r="N73" s="16" t="n">
        <f aca="false">F73/C73*100</f>
        <v>1.00987482313452</v>
      </c>
      <c r="O73" s="16" t="n">
        <f aca="false">G73/C73*100</f>
        <v>0.0148447289240764</v>
      </c>
      <c r="P73" s="16" t="n">
        <f aca="false">H73/C73*100</f>
        <v>0.153327123326405</v>
      </c>
    </row>
    <row r="74" customFormat="false" ht="15" hidden="false" customHeight="false" outlineLevel="0" collapsed="false">
      <c r="A74" s="0" t="s">
        <v>91</v>
      </c>
      <c r="B74" s="0" t="n">
        <v>6758492</v>
      </c>
      <c r="C74" s="0" t="n">
        <v>2967715</v>
      </c>
      <c r="D74" s="0" t="n">
        <v>2366519</v>
      </c>
      <c r="E74" s="1" t="n">
        <v>390626</v>
      </c>
      <c r="F74" s="1" t="n">
        <v>39477</v>
      </c>
      <c r="G74" s="1" t="n">
        <v>519</v>
      </c>
      <c r="H74" s="1" t="n">
        <v>3663</v>
      </c>
      <c r="I74" s="2" t="n">
        <v>1932234</v>
      </c>
      <c r="J74" s="0" t="n">
        <v>544132</v>
      </c>
      <c r="K74" s="16" t="n">
        <v>79.7421248334156</v>
      </c>
      <c r="L74" s="16" t="n">
        <v>18.3350490191949</v>
      </c>
      <c r="M74" s="16" t="n">
        <f aca="false">E74/C74*100</f>
        <v>13.1625172902384</v>
      </c>
      <c r="N74" s="16" t="n">
        <f aca="false">F74/C74*100</f>
        <v>1.33021533401961</v>
      </c>
      <c r="O74" s="16" t="n">
        <f aca="false">G74/C74*100</f>
        <v>0.0174882022027048</v>
      </c>
      <c r="P74" s="16" t="n">
        <f aca="false">H74/C74*100</f>
        <v>0.123428294158974</v>
      </c>
    </row>
    <row r="75" customFormat="false" ht="15" hidden="false" customHeight="false" outlineLevel="0" collapsed="false">
      <c r="A75" s="0" t="s">
        <v>92</v>
      </c>
      <c r="B75" s="0" t="n">
        <v>7750751</v>
      </c>
      <c r="C75" s="0" t="n">
        <v>3840165</v>
      </c>
      <c r="D75" s="0" t="n">
        <v>3121505</v>
      </c>
      <c r="E75" s="1" t="n">
        <v>532462</v>
      </c>
      <c r="F75" s="1" t="n">
        <v>39568</v>
      </c>
      <c r="G75" s="1" t="n">
        <v>825</v>
      </c>
      <c r="H75" s="1" t="n">
        <v>7570</v>
      </c>
      <c r="I75" s="2" t="n">
        <v>2541080</v>
      </c>
      <c r="J75" s="0" t="n">
        <v>632362</v>
      </c>
      <c r="K75" s="16" t="n">
        <v>81.285699963413</v>
      </c>
      <c r="L75" s="16" t="n">
        <v>16.4670528479896</v>
      </c>
      <c r="M75" s="16" t="n">
        <f aca="false">E75/C75*100</f>
        <v>13.8656021290752</v>
      </c>
      <c r="N75" s="16" t="n">
        <f aca="false">F75/C75*100</f>
        <v>1.03037239285291</v>
      </c>
      <c r="O75" s="16" t="n">
        <f aca="false">G75/C75*100</f>
        <v>0.0214834518829269</v>
      </c>
      <c r="P75" s="16" t="n">
        <f aca="false">H75/C75*100</f>
        <v>0.19712694636819</v>
      </c>
    </row>
    <row r="76" customFormat="false" ht="15" hidden="false" customHeight="false" outlineLevel="0" collapsed="false">
      <c r="A76" s="0" t="s">
        <v>93</v>
      </c>
      <c r="B76" s="0" t="n">
        <v>9849750</v>
      </c>
      <c r="C76" s="0" t="n">
        <v>5025966</v>
      </c>
      <c r="D76" s="0" t="n">
        <v>4382524</v>
      </c>
      <c r="E76" s="1" t="n">
        <v>542358</v>
      </c>
      <c r="F76" s="1" t="n">
        <v>17765</v>
      </c>
      <c r="G76" s="1" t="n">
        <v>1313</v>
      </c>
      <c r="H76" s="1" t="n">
        <v>15696</v>
      </c>
      <c r="I76" s="2" t="n">
        <v>3805392</v>
      </c>
      <c r="J76" s="0" t="n">
        <v>599787</v>
      </c>
      <c r="K76" s="16" t="n">
        <v>87.1976451890045</v>
      </c>
      <c r="L76" s="16" t="n">
        <v>11.9337655686489</v>
      </c>
      <c r="M76" s="16" t="n">
        <f aca="false">E76/C76*100</f>
        <v>10.7911195579119</v>
      </c>
      <c r="N76" s="16" t="n">
        <f aca="false">F76/C76*100</f>
        <v>0.353464388736414</v>
      </c>
      <c r="O76" s="16" t="n">
        <f aca="false">G76/C76*100</f>
        <v>0.0261243311236089</v>
      </c>
      <c r="P76" s="16" t="n">
        <f aca="false">H76/C76*100</f>
        <v>0.312298173127315</v>
      </c>
    </row>
    <row r="77" customFormat="false" ht="15" hidden="false" customHeight="false" outlineLevel="0" collapsed="false">
      <c r="A77" s="17" t="s">
        <v>94</v>
      </c>
      <c r="B77" s="17" t="n">
        <v>8081753</v>
      </c>
      <c r="C77" s="17" t="n">
        <v>3940585</v>
      </c>
      <c r="D77" s="17" t="n">
        <v>3284219</v>
      </c>
      <c r="E77" s="18" t="n">
        <v>722495</v>
      </c>
      <c r="F77" s="18" t="n">
        <v>72211</v>
      </c>
      <c r="G77" s="18" t="n">
        <v>633</v>
      </c>
      <c r="H77" s="18" t="n">
        <v>5659</v>
      </c>
      <c r="I77" s="19" t="n">
        <v>2483221</v>
      </c>
      <c r="J77" s="17" t="n">
        <v>602927</v>
      </c>
      <c r="K77" s="20" t="n">
        <v>83.3434375860437</v>
      </c>
      <c r="L77" s="20" t="n">
        <v>15.3004439696136</v>
      </c>
      <c r="M77" s="20" t="n">
        <f aca="false">E77/C77*100</f>
        <v>18.3347142619687</v>
      </c>
      <c r="N77" s="20" t="n">
        <f aca="false">F77/C77*100</f>
        <v>1.83249441390047</v>
      </c>
      <c r="O77" s="20" t="n">
        <f aca="false">G77/C77*100</f>
        <v>0.0160636047693426</v>
      </c>
      <c r="P77" s="20" t="n">
        <f aca="false">H77/C77*100</f>
        <v>0.143608119099068</v>
      </c>
    </row>
    <row r="78" customFormat="false" ht="15" hidden="false" customHeight="false" outlineLevel="0" collapsed="false">
      <c r="B78" s="0" t="n">
        <f aca="false">SUM(B7:B77)</f>
        <v>680357095</v>
      </c>
      <c r="C78" s="0" t="n">
        <f aca="false">SUM(C7:C77)</f>
        <v>337971128</v>
      </c>
      <c r="D78" s="0" t="n">
        <f aca="false">SUM(D7:D77)</f>
        <v>278209519</v>
      </c>
      <c r="E78" s="1" t="n">
        <f aca="false">SUM(E7:E77)</f>
        <v>35582642</v>
      </c>
      <c r="F78" s="1" t="n">
        <f aca="false">SUM(F7:F77)</f>
        <v>1899245</v>
      </c>
      <c r="G78" s="1" t="n">
        <f aca="false">SUM(G7:G77)</f>
        <v>128563</v>
      </c>
      <c r="H78" s="1" t="n">
        <f aca="false">SUM(H7:H77)</f>
        <v>964714</v>
      </c>
      <c r="I78" s="2" t="n">
        <f aca="false">SUM(I7:I77)</f>
        <v>239634355</v>
      </c>
      <c r="J78" s="0" t="n">
        <f aca="false">SUM(J7:J77)</f>
        <v>55118634</v>
      </c>
      <c r="K78" s="16" t="n">
        <v>82.32</v>
      </c>
      <c r="L78" s="16" t="n">
        <v>16.31</v>
      </c>
      <c r="M78" s="16" t="n">
        <f aca="false">AVERAGE(M7:M77)</f>
        <v>10.8571482448663</v>
      </c>
      <c r="N78" s="16" t="n">
        <f aca="false">AVERAGE(N7:N77)</f>
        <v>0.599063209943662</v>
      </c>
      <c r="O78" s="16" t="n">
        <f aca="false">AVERAGE(O7:O77)</f>
        <v>0.0385145250226657</v>
      </c>
      <c r="P78" s="16" t="n">
        <f aca="false">AVERAGE(P7:P77)</f>
        <v>0.278975897475915</v>
      </c>
    </row>
    <row r="79" customFormat="false" ht="15" hidden="false" customHeight="false" outlineLevel="0" collapsed="false">
      <c r="I79" s="1"/>
      <c r="J79" s="1"/>
    </row>
    <row r="80" customFormat="false" ht="15" hidden="false" customHeight="false" outlineLevel="0" collapsed="false">
      <c r="I80" s="1"/>
      <c r="J80" s="1"/>
    </row>
    <row r="81" customFormat="false" ht="15" hidden="false" customHeight="false" outlineLevel="0" collapsed="false">
      <c r="I81" s="1"/>
      <c r="J81" s="1"/>
    </row>
    <row r="82" customFormat="false" ht="15" hidden="false" customHeight="false" outlineLevel="0" collapsed="false">
      <c r="I82" s="1"/>
      <c r="J82" s="1"/>
    </row>
    <row r="83" customFormat="false" ht="15" hidden="false" customHeight="false" outlineLevel="0" collapsed="false">
      <c r="I83" s="1"/>
      <c r="J83" s="1"/>
    </row>
    <row r="84" customFormat="false" ht="15" hidden="false" customHeight="false" outlineLevel="0" collapsed="false">
      <c r="I84" s="1"/>
      <c r="J84" s="1"/>
    </row>
    <row r="85" customFormat="false" ht="15" hidden="false" customHeight="false" outlineLevel="0" collapsed="false">
      <c r="I85" s="1"/>
      <c r="J85" s="1"/>
    </row>
    <row r="86" customFormat="false" ht="15" hidden="false" customHeight="false" outlineLevel="0" collapsed="false">
      <c r="I86" s="1"/>
      <c r="J86" s="1"/>
    </row>
    <row r="87" customFormat="false" ht="15" hidden="false" customHeight="false" outlineLevel="0" collapsed="false">
      <c r="I87" s="1"/>
      <c r="J87" s="1"/>
    </row>
    <row r="88" customFormat="false" ht="15" hidden="false" customHeight="false" outlineLevel="0" collapsed="false">
      <c r="I88" s="1"/>
      <c r="J88" s="1"/>
    </row>
    <row r="89" customFormat="false" ht="15" hidden="false" customHeight="false" outlineLevel="0" collapsed="false">
      <c r="I89" s="1"/>
      <c r="J89" s="1"/>
    </row>
    <row r="90" customFormat="false" ht="15" hidden="false" customHeight="false" outlineLevel="0" collapsed="false">
      <c r="I90" s="1"/>
      <c r="J90" s="1"/>
    </row>
    <row r="91" customFormat="false" ht="15" hidden="false" customHeight="false" outlineLevel="0" collapsed="false">
      <c r="I91" s="1"/>
      <c r="J91" s="1"/>
    </row>
    <row r="92" customFormat="false" ht="15" hidden="false" customHeight="false" outlineLevel="0" collapsed="false">
      <c r="I92" s="1"/>
      <c r="J92" s="1"/>
    </row>
    <row r="93" customFormat="false" ht="15" hidden="false" customHeight="false" outlineLevel="0" collapsed="false">
      <c r="I93" s="1"/>
      <c r="J93" s="1"/>
    </row>
    <row r="94" customFormat="false" ht="15" hidden="false" customHeight="false" outlineLevel="0" collapsed="false">
      <c r="I94" s="1"/>
      <c r="J94" s="1"/>
    </row>
    <row r="95" customFormat="false" ht="15" hidden="false" customHeight="false" outlineLevel="0" collapsed="false">
      <c r="I95" s="1"/>
      <c r="J95" s="1"/>
    </row>
    <row r="96" customFormat="false" ht="15" hidden="false" customHeight="false" outlineLevel="0" collapsed="false">
      <c r="I96" s="1"/>
      <c r="J96" s="1"/>
    </row>
    <row r="97" customFormat="false" ht="15" hidden="false" customHeight="false" outlineLevel="0" collapsed="false">
      <c r="I97" s="1"/>
      <c r="J97" s="1"/>
    </row>
    <row r="98" customFormat="false" ht="15" hidden="false" customHeight="false" outlineLevel="0" collapsed="false">
      <c r="I98" s="1"/>
      <c r="J98" s="1"/>
    </row>
    <row r="99" customFormat="false" ht="15" hidden="false" customHeight="false" outlineLevel="0" collapsed="false">
      <c r="I99" s="1"/>
      <c r="J99" s="1"/>
    </row>
    <row r="100" customFormat="false" ht="15" hidden="false" customHeight="false" outlineLevel="0" collapsed="false">
      <c r="I100" s="1"/>
      <c r="J100" s="1"/>
    </row>
    <row r="101" customFormat="false" ht="15" hidden="false" customHeight="false" outlineLevel="0" collapsed="false">
      <c r="I101" s="1"/>
      <c r="J101" s="1"/>
    </row>
    <row r="102" customFormat="false" ht="15" hidden="false" customHeight="false" outlineLevel="0" collapsed="false">
      <c r="I102" s="1"/>
      <c r="J102" s="1"/>
    </row>
    <row r="103" customFormat="false" ht="15" hidden="false" customHeight="false" outlineLevel="0" collapsed="false">
      <c r="I103" s="1"/>
      <c r="J103" s="1"/>
    </row>
    <row r="104" customFormat="false" ht="15" hidden="false" customHeight="false" outlineLevel="0" collapsed="false">
      <c r="I104" s="1"/>
      <c r="J104" s="1"/>
    </row>
    <row r="105" customFormat="false" ht="15" hidden="false" customHeight="false" outlineLevel="0" collapsed="false">
      <c r="I105" s="1"/>
      <c r="J105" s="1"/>
    </row>
    <row r="106" customFormat="false" ht="15" hidden="false" customHeight="false" outlineLevel="0" collapsed="false">
      <c r="I106" s="1"/>
      <c r="J106" s="1"/>
    </row>
    <row r="107" customFormat="false" ht="15" hidden="false" customHeight="false" outlineLevel="0" collapsed="false">
      <c r="I107" s="1"/>
      <c r="J107" s="1"/>
    </row>
    <row r="108" customFormat="false" ht="15" hidden="false" customHeight="false" outlineLevel="0" collapsed="false">
      <c r="I108" s="1"/>
      <c r="J108" s="1"/>
    </row>
    <row r="109" customFormat="false" ht="15" hidden="false" customHeight="false" outlineLevel="0" collapsed="false">
      <c r="I109" s="1"/>
      <c r="J109" s="1"/>
    </row>
    <row r="110" customFormat="false" ht="15" hidden="false" customHeight="false" outlineLevel="0" collapsed="false">
      <c r="I110" s="1"/>
      <c r="J110" s="1"/>
    </row>
    <row r="111" customFormat="false" ht="15" hidden="false" customHeight="false" outlineLevel="0" collapsed="false">
      <c r="I111" s="1"/>
      <c r="J111" s="1"/>
    </row>
    <row r="112" customFormat="false" ht="15" hidden="false" customHeight="false" outlineLevel="0" collapsed="false">
      <c r="I112" s="1"/>
      <c r="J112" s="1"/>
    </row>
    <row r="113" customFormat="false" ht="15" hidden="false" customHeight="false" outlineLevel="0" collapsed="false">
      <c r="I113" s="1"/>
      <c r="J113" s="1"/>
    </row>
    <row r="114" customFormat="false" ht="15" hidden="false" customHeight="false" outlineLevel="0" collapsed="false">
      <c r="I114" s="1"/>
      <c r="J114" s="1"/>
    </row>
    <row r="115" customFormat="false" ht="15" hidden="false" customHeight="false" outlineLevel="0" collapsed="false">
      <c r="I115" s="1"/>
      <c r="J115" s="1"/>
    </row>
    <row r="116" customFormat="false" ht="15" hidden="false" customHeight="false" outlineLevel="0" collapsed="false">
      <c r="I116" s="1"/>
      <c r="J116" s="1"/>
    </row>
    <row r="117" customFormat="false" ht="15" hidden="false" customHeight="false" outlineLevel="0" collapsed="false">
      <c r="I117" s="1"/>
      <c r="J117" s="1"/>
    </row>
    <row r="118" customFormat="false" ht="15" hidden="false" customHeight="false" outlineLevel="0" collapsed="false">
      <c r="I118" s="1"/>
      <c r="J118" s="1"/>
    </row>
    <row r="119" customFormat="false" ht="15" hidden="false" customHeight="false" outlineLevel="0" collapsed="false">
      <c r="I119" s="1"/>
      <c r="J119" s="1"/>
    </row>
    <row r="120" customFormat="false" ht="15" hidden="false" customHeight="false" outlineLevel="0" collapsed="false">
      <c r="I120" s="1"/>
      <c r="J120" s="1"/>
    </row>
    <row r="121" customFormat="false" ht="15" hidden="false" customHeight="false" outlineLevel="0" collapsed="false">
      <c r="I121" s="1"/>
      <c r="J121" s="1"/>
    </row>
    <row r="122" customFormat="false" ht="15" hidden="false" customHeight="false" outlineLevel="0" collapsed="false">
      <c r="I122" s="1"/>
      <c r="J122" s="1"/>
    </row>
    <row r="123" customFormat="false" ht="15" hidden="false" customHeight="false" outlineLevel="0" collapsed="false">
      <c r="I123" s="1"/>
      <c r="J123" s="1"/>
    </row>
    <row r="124" customFormat="false" ht="15" hidden="false" customHeight="false" outlineLevel="0" collapsed="false">
      <c r="I124" s="1"/>
      <c r="J124" s="1"/>
    </row>
    <row r="125" customFormat="false" ht="15" hidden="false" customHeight="false" outlineLevel="0" collapsed="false">
      <c r="I125" s="1"/>
      <c r="J125" s="1"/>
    </row>
    <row r="126" customFormat="false" ht="15" hidden="false" customHeight="false" outlineLevel="0" collapsed="false">
      <c r="I126" s="1"/>
      <c r="J126" s="1"/>
    </row>
    <row r="127" customFormat="false" ht="15" hidden="false" customHeight="false" outlineLevel="0" collapsed="false">
      <c r="I127" s="1"/>
      <c r="J127" s="1"/>
    </row>
    <row r="128" customFormat="false" ht="15" hidden="false" customHeight="false" outlineLevel="0" collapsed="false">
      <c r="I128" s="1"/>
      <c r="J128" s="1"/>
    </row>
    <row r="129" customFormat="false" ht="15" hidden="false" customHeight="false" outlineLevel="0" collapsed="false">
      <c r="I129" s="1"/>
      <c r="J129" s="1"/>
    </row>
    <row r="130" customFormat="false" ht="15" hidden="false" customHeight="false" outlineLevel="0" collapsed="false">
      <c r="I130" s="1"/>
      <c r="J130" s="1"/>
    </row>
    <row r="131" customFormat="false" ht="15" hidden="false" customHeight="false" outlineLevel="0" collapsed="false">
      <c r="I131" s="1"/>
      <c r="J131" s="1"/>
    </row>
    <row r="132" customFormat="false" ht="15" hidden="false" customHeight="false" outlineLevel="0" collapsed="false">
      <c r="I132" s="1"/>
      <c r="J132" s="1"/>
    </row>
    <row r="133" customFormat="false" ht="15" hidden="false" customHeight="false" outlineLevel="0" collapsed="false">
      <c r="I133" s="1"/>
      <c r="J133" s="1"/>
    </row>
    <row r="134" customFormat="false" ht="15" hidden="false" customHeight="false" outlineLevel="0" collapsed="false">
      <c r="I134" s="1"/>
      <c r="J134" s="1"/>
    </row>
    <row r="135" customFormat="false" ht="15" hidden="false" customHeight="false" outlineLevel="0" collapsed="false">
      <c r="I135" s="1"/>
      <c r="J135" s="1"/>
    </row>
    <row r="136" customFormat="false" ht="15" hidden="false" customHeight="false" outlineLevel="0" collapsed="false">
      <c r="I136" s="1"/>
      <c r="J136" s="1"/>
    </row>
    <row r="137" customFormat="false" ht="15" hidden="false" customHeight="false" outlineLevel="0" collapsed="false">
      <c r="I137" s="1"/>
      <c r="J137" s="1"/>
    </row>
    <row r="138" customFormat="false" ht="15" hidden="false" customHeight="false" outlineLevel="0" collapsed="false">
      <c r="I138" s="1"/>
      <c r="J138" s="1"/>
    </row>
    <row r="139" customFormat="false" ht="15" hidden="false" customHeight="false" outlineLevel="0" collapsed="false">
      <c r="I139" s="1"/>
      <c r="J139" s="1"/>
    </row>
    <row r="140" customFormat="false" ht="15" hidden="false" customHeight="false" outlineLevel="0" collapsed="false">
      <c r="I140" s="1"/>
      <c r="J140" s="1"/>
    </row>
    <row r="141" customFormat="false" ht="15" hidden="false" customHeight="false" outlineLevel="0" collapsed="false">
      <c r="I141" s="1"/>
      <c r="J141" s="1"/>
    </row>
    <row r="142" customFormat="false" ht="15" hidden="false" customHeight="false" outlineLevel="0" collapsed="false">
      <c r="I142" s="1"/>
      <c r="J142" s="1"/>
    </row>
    <row r="143" customFormat="false" ht="15" hidden="false" customHeight="false" outlineLevel="0" collapsed="false">
      <c r="I143" s="1"/>
      <c r="J143" s="1"/>
    </row>
    <row r="144" customFormat="false" ht="15" hidden="false" customHeight="false" outlineLevel="0" collapsed="false">
      <c r="I144" s="1"/>
      <c r="J144" s="1"/>
    </row>
    <row r="145" customFormat="false" ht="15" hidden="false" customHeight="false" outlineLevel="0" collapsed="false">
      <c r="I145" s="1"/>
      <c r="J145" s="1"/>
    </row>
    <row r="146" customFormat="false" ht="15" hidden="false" customHeight="false" outlineLevel="0" collapsed="false">
      <c r="I146" s="1"/>
      <c r="J146" s="1"/>
    </row>
    <row r="147" customFormat="false" ht="15" hidden="false" customHeight="false" outlineLevel="0" collapsed="false">
      <c r="I147" s="1"/>
      <c r="J147" s="1"/>
    </row>
    <row r="148" customFormat="false" ht="15" hidden="false" customHeight="false" outlineLevel="0" collapsed="false">
      <c r="I148" s="1"/>
      <c r="J148" s="1"/>
    </row>
    <row r="149" customFormat="false" ht="15" hidden="false" customHeight="false" outlineLevel="0" collapsed="false">
      <c r="I149" s="1"/>
      <c r="J149" s="1"/>
    </row>
    <row r="150" customFormat="false" ht="15" hidden="false" customHeight="false" outlineLevel="0" collapsed="false">
      <c r="I150" s="1"/>
      <c r="J150" s="1"/>
    </row>
    <row r="151" customFormat="false" ht="15" hidden="false" customHeight="false" outlineLevel="0" collapsed="false">
      <c r="I151" s="1"/>
      <c r="J151" s="1"/>
    </row>
    <row r="152" customFormat="false" ht="15" hidden="false" customHeight="false" outlineLevel="0" collapsed="false">
      <c r="I152" s="1"/>
      <c r="J152" s="1"/>
    </row>
    <row r="153" customFormat="false" ht="15" hidden="false" customHeight="false" outlineLevel="0" collapsed="false">
      <c r="I153" s="1"/>
      <c r="J153" s="1"/>
    </row>
    <row r="154" customFormat="false" ht="15" hidden="false" customHeight="false" outlineLevel="0" collapsed="false">
      <c r="I154" s="1"/>
      <c r="J154" s="1"/>
    </row>
    <row r="155" customFormat="false" ht="15" hidden="false" customHeight="false" outlineLevel="0" collapsed="false">
      <c r="I155" s="1"/>
      <c r="J155" s="1"/>
    </row>
    <row r="156" customFormat="false" ht="15" hidden="false" customHeight="false" outlineLevel="0" collapsed="false">
      <c r="I156" s="1"/>
      <c r="J156" s="1"/>
    </row>
    <row r="157" customFormat="false" ht="15" hidden="false" customHeight="false" outlineLevel="0" collapsed="false">
      <c r="I157" s="1"/>
      <c r="J157" s="1"/>
    </row>
    <row r="158" customFormat="false" ht="15" hidden="false" customHeight="false" outlineLevel="0" collapsed="false">
      <c r="I158" s="1"/>
      <c r="J158" s="1"/>
    </row>
    <row r="159" customFormat="false" ht="15" hidden="false" customHeight="false" outlineLevel="0" collapsed="false">
      <c r="I159" s="1"/>
      <c r="J159" s="1"/>
    </row>
    <row r="160" customFormat="false" ht="15" hidden="false" customHeight="false" outlineLevel="0" collapsed="false">
      <c r="I160" s="1"/>
      <c r="J160" s="1"/>
    </row>
    <row r="161" customFormat="false" ht="15" hidden="false" customHeight="false" outlineLevel="0" collapsed="false">
      <c r="I161" s="1"/>
      <c r="J161" s="1"/>
    </row>
    <row r="162" customFormat="false" ht="15" hidden="false" customHeight="false" outlineLevel="0" collapsed="false">
      <c r="I162" s="1"/>
      <c r="J162" s="1"/>
    </row>
    <row r="163" customFormat="false" ht="15" hidden="false" customHeight="false" outlineLevel="0" collapsed="false">
      <c r="I163" s="1"/>
      <c r="J163" s="1"/>
    </row>
    <row r="164" customFormat="false" ht="15" hidden="false" customHeight="false" outlineLevel="0" collapsed="false">
      <c r="I164" s="1"/>
      <c r="J164" s="1"/>
    </row>
    <row r="165" customFormat="false" ht="15" hidden="false" customHeight="false" outlineLevel="0" collapsed="false">
      <c r="I165" s="1"/>
      <c r="J165" s="1"/>
    </row>
    <row r="166" customFormat="false" ht="15" hidden="false" customHeight="false" outlineLevel="0" collapsed="false">
      <c r="I166" s="1"/>
      <c r="J166" s="1"/>
    </row>
    <row r="167" customFormat="false" ht="15" hidden="false" customHeight="false" outlineLevel="0" collapsed="false">
      <c r="I167" s="1"/>
      <c r="J167" s="1"/>
    </row>
    <row r="168" customFormat="false" ht="15" hidden="false" customHeight="false" outlineLevel="0" collapsed="false">
      <c r="I168" s="1"/>
      <c r="J168" s="1"/>
    </row>
    <row r="169" customFormat="false" ht="15" hidden="false" customHeight="false" outlineLevel="0" collapsed="false">
      <c r="I169" s="1"/>
      <c r="J169" s="1"/>
    </row>
    <row r="170" customFormat="false" ht="15" hidden="false" customHeight="false" outlineLevel="0" collapsed="false">
      <c r="I170" s="1"/>
      <c r="J170" s="1"/>
    </row>
    <row r="171" customFormat="false" ht="15" hidden="false" customHeight="false" outlineLevel="0" collapsed="false">
      <c r="I171" s="1"/>
      <c r="J171" s="1"/>
    </row>
    <row r="172" customFormat="false" ht="15" hidden="false" customHeight="false" outlineLevel="0" collapsed="false">
      <c r="I172" s="1"/>
      <c r="J172" s="1"/>
    </row>
    <row r="173" customFormat="false" ht="15" hidden="false" customHeight="false" outlineLevel="0" collapsed="false">
      <c r="I173" s="1"/>
      <c r="J173" s="1"/>
    </row>
    <row r="174" customFormat="false" ht="15" hidden="false" customHeight="false" outlineLevel="0" collapsed="false">
      <c r="I174" s="1"/>
      <c r="J174" s="1"/>
    </row>
    <row r="175" customFormat="false" ht="15" hidden="false" customHeight="false" outlineLevel="0" collapsed="false">
      <c r="I175" s="1"/>
      <c r="J175" s="1"/>
    </row>
    <row r="176" customFormat="false" ht="15" hidden="false" customHeight="false" outlineLevel="0" collapsed="false">
      <c r="I176" s="1"/>
      <c r="J176" s="1"/>
    </row>
    <row r="177" customFormat="false" ht="15" hidden="false" customHeight="false" outlineLevel="0" collapsed="false">
      <c r="I177" s="1"/>
      <c r="J177" s="1"/>
    </row>
    <row r="178" customFormat="false" ht="15" hidden="false" customHeight="false" outlineLevel="0" collapsed="false">
      <c r="I178" s="1"/>
      <c r="J178" s="1"/>
    </row>
    <row r="179" customFormat="false" ht="15" hidden="false" customHeight="false" outlineLevel="0" collapsed="false">
      <c r="I179" s="1"/>
      <c r="J179" s="1"/>
    </row>
    <row r="180" customFormat="false" ht="15" hidden="false" customHeight="false" outlineLevel="0" collapsed="false">
      <c r="I180" s="1"/>
      <c r="J180" s="1"/>
    </row>
    <row r="181" customFormat="false" ht="15" hidden="false" customHeight="false" outlineLevel="0" collapsed="false">
      <c r="I181" s="1"/>
      <c r="J181" s="1"/>
    </row>
    <row r="182" customFormat="false" ht="15" hidden="false" customHeight="false" outlineLevel="0" collapsed="false">
      <c r="I182" s="1"/>
      <c r="J182" s="1"/>
    </row>
    <row r="183" customFormat="false" ht="15" hidden="false" customHeight="false" outlineLevel="0" collapsed="false">
      <c r="I183" s="1"/>
      <c r="J183" s="1"/>
    </row>
    <row r="184" customFormat="false" ht="15" hidden="false" customHeight="false" outlineLevel="0" collapsed="false">
      <c r="I184" s="1"/>
      <c r="J184" s="1"/>
    </row>
    <row r="185" customFormat="false" ht="15" hidden="false" customHeight="false" outlineLevel="0" collapsed="false">
      <c r="I185" s="1"/>
      <c r="J185" s="1"/>
    </row>
    <row r="186" customFormat="false" ht="15" hidden="false" customHeight="false" outlineLevel="0" collapsed="false">
      <c r="I186" s="1"/>
      <c r="J186" s="1"/>
    </row>
    <row r="187" customFormat="false" ht="15" hidden="false" customHeight="false" outlineLevel="0" collapsed="false">
      <c r="I187" s="1"/>
      <c r="J187" s="1"/>
    </row>
    <row r="188" customFormat="false" ht="15" hidden="false" customHeight="false" outlineLevel="0" collapsed="false">
      <c r="I188" s="1"/>
      <c r="J188" s="1"/>
    </row>
    <row r="189" customFormat="false" ht="15" hidden="false" customHeight="false" outlineLevel="0" collapsed="false">
      <c r="I189" s="1"/>
      <c r="J189" s="1"/>
    </row>
    <row r="190" customFormat="false" ht="15" hidden="false" customHeight="false" outlineLevel="0" collapsed="false">
      <c r="I190" s="1"/>
      <c r="J190" s="1"/>
    </row>
    <row r="191" customFormat="false" ht="15" hidden="false" customHeight="false" outlineLevel="0" collapsed="false">
      <c r="I191" s="1"/>
      <c r="J191" s="1"/>
    </row>
    <row r="192" customFormat="false" ht="15" hidden="false" customHeight="false" outlineLevel="0" collapsed="false">
      <c r="I192" s="1"/>
      <c r="J192" s="1"/>
    </row>
    <row r="193" customFormat="false" ht="15" hidden="false" customHeight="false" outlineLevel="0" collapsed="false">
      <c r="I193" s="1"/>
      <c r="J193" s="1"/>
    </row>
    <row r="194" customFormat="false" ht="15" hidden="false" customHeight="false" outlineLevel="0" collapsed="false">
      <c r="I194" s="1"/>
      <c r="J194" s="1"/>
    </row>
    <row r="195" customFormat="false" ht="15" hidden="false" customHeight="false" outlineLevel="0" collapsed="false">
      <c r="I195" s="1"/>
      <c r="J195" s="1"/>
    </row>
    <row r="196" customFormat="false" ht="15" hidden="false" customHeight="false" outlineLevel="0" collapsed="false">
      <c r="I196" s="1"/>
      <c r="J196" s="1"/>
    </row>
    <row r="197" customFormat="false" ht="15" hidden="false" customHeight="false" outlineLevel="0" collapsed="false">
      <c r="I197" s="1"/>
      <c r="J197" s="1"/>
    </row>
    <row r="198" customFormat="false" ht="15" hidden="false" customHeight="false" outlineLevel="0" collapsed="false">
      <c r="I198" s="1"/>
      <c r="J198" s="1"/>
    </row>
    <row r="199" customFormat="false" ht="15" hidden="false" customHeight="false" outlineLevel="0" collapsed="false">
      <c r="I199" s="1"/>
      <c r="J199" s="1"/>
    </row>
    <row r="200" customFormat="false" ht="15" hidden="false" customHeight="false" outlineLevel="0" collapsed="false">
      <c r="I200" s="1"/>
      <c r="J200" s="1"/>
    </row>
    <row r="201" customFormat="false" ht="15" hidden="false" customHeight="false" outlineLevel="0" collapsed="false">
      <c r="I201" s="1"/>
      <c r="J201" s="1"/>
    </row>
    <row r="202" customFormat="false" ht="15" hidden="false" customHeight="false" outlineLevel="0" collapsed="false">
      <c r="I202" s="1"/>
      <c r="J202" s="1"/>
    </row>
    <row r="203" customFormat="false" ht="15" hidden="false" customHeight="false" outlineLevel="0" collapsed="false">
      <c r="I203" s="1"/>
      <c r="J203" s="1"/>
    </row>
    <row r="204" customFormat="false" ht="15" hidden="false" customHeight="false" outlineLevel="0" collapsed="false">
      <c r="I204" s="1"/>
      <c r="J204" s="1"/>
    </row>
    <row r="205" customFormat="false" ht="15" hidden="false" customHeight="false" outlineLevel="0" collapsed="false">
      <c r="I205" s="1"/>
      <c r="J205" s="1"/>
    </row>
    <row r="206" customFormat="false" ht="15" hidden="false" customHeight="false" outlineLevel="0" collapsed="false">
      <c r="I206" s="1"/>
      <c r="J206" s="1"/>
    </row>
    <row r="207" customFormat="false" ht="15" hidden="false" customHeight="false" outlineLevel="0" collapsed="false">
      <c r="I207" s="1"/>
      <c r="J207" s="1"/>
    </row>
    <row r="208" customFormat="false" ht="15" hidden="false" customHeight="false" outlineLevel="0" collapsed="false">
      <c r="I208" s="1"/>
      <c r="J208" s="1"/>
    </row>
    <row r="209" customFormat="false" ht="15" hidden="false" customHeight="false" outlineLevel="0" collapsed="false">
      <c r="I209" s="1"/>
      <c r="J209" s="1"/>
    </row>
    <row r="210" customFormat="false" ht="15" hidden="false" customHeight="false" outlineLevel="0" collapsed="false">
      <c r="I210" s="1"/>
      <c r="J210" s="1"/>
    </row>
    <row r="211" customFormat="false" ht="15" hidden="false" customHeight="false" outlineLevel="0" collapsed="false">
      <c r="I211" s="1"/>
      <c r="J211" s="1"/>
    </row>
    <row r="212" customFormat="false" ht="15" hidden="false" customHeight="false" outlineLevel="0" collapsed="false">
      <c r="I212" s="1"/>
      <c r="J212" s="1"/>
    </row>
    <row r="213" customFormat="false" ht="15" hidden="false" customHeight="false" outlineLevel="0" collapsed="false">
      <c r="I213" s="1"/>
      <c r="J213" s="1"/>
    </row>
    <row r="214" customFormat="false" ht="15" hidden="false" customHeight="false" outlineLevel="0" collapsed="false">
      <c r="I214" s="1"/>
      <c r="J214" s="1"/>
    </row>
    <row r="215" customFormat="false" ht="15" hidden="false" customHeight="false" outlineLevel="0" collapsed="false">
      <c r="I215" s="1"/>
      <c r="J215" s="1"/>
    </row>
    <row r="216" customFormat="false" ht="15" hidden="false" customHeight="false" outlineLevel="0" collapsed="false">
      <c r="I216" s="1"/>
      <c r="J216" s="1"/>
    </row>
    <row r="217" customFormat="false" ht="15" hidden="false" customHeight="false" outlineLevel="0" collapsed="false">
      <c r="I217" s="1"/>
      <c r="J217" s="1"/>
    </row>
    <row r="218" customFormat="false" ht="15" hidden="false" customHeight="false" outlineLevel="0" collapsed="false">
      <c r="I218" s="1"/>
      <c r="J218" s="1"/>
    </row>
    <row r="219" customFormat="false" ht="15" hidden="false" customHeight="false" outlineLevel="0" collapsed="false">
      <c r="I219" s="1"/>
      <c r="J219" s="1"/>
    </row>
    <row r="220" customFormat="false" ht="15" hidden="false" customHeight="false" outlineLevel="0" collapsed="false">
      <c r="I220" s="1"/>
      <c r="J220" s="1"/>
    </row>
    <row r="221" customFormat="false" ht="15" hidden="false" customHeight="false" outlineLevel="0" collapsed="false">
      <c r="I221" s="1"/>
      <c r="J221" s="1"/>
    </row>
    <row r="222" customFormat="false" ht="15" hidden="false" customHeight="false" outlineLevel="0" collapsed="false">
      <c r="I222" s="1"/>
      <c r="J222" s="1"/>
    </row>
    <row r="223" customFormat="false" ht="15" hidden="false" customHeight="false" outlineLevel="0" collapsed="false">
      <c r="I223" s="1"/>
      <c r="J223" s="1"/>
    </row>
    <row r="224" customFormat="false" ht="15" hidden="false" customHeight="false" outlineLevel="0" collapsed="false">
      <c r="I224" s="1"/>
      <c r="J224" s="1"/>
    </row>
    <row r="225" customFormat="false" ht="15" hidden="false" customHeight="false" outlineLevel="0" collapsed="false">
      <c r="I225" s="1"/>
      <c r="J225" s="1"/>
    </row>
    <row r="226" customFormat="false" ht="15" hidden="false" customHeight="false" outlineLevel="0" collapsed="false">
      <c r="I226" s="1"/>
      <c r="J226" s="1"/>
    </row>
    <row r="227" customFormat="false" ht="15" hidden="false" customHeight="false" outlineLevel="0" collapsed="false">
      <c r="I227" s="1"/>
      <c r="J227" s="1"/>
    </row>
    <row r="228" customFormat="false" ht="15" hidden="false" customHeight="false" outlineLevel="0" collapsed="false">
      <c r="I228" s="1"/>
      <c r="J228" s="1"/>
    </row>
    <row r="229" customFormat="false" ht="15" hidden="false" customHeight="false" outlineLevel="0" collapsed="false">
      <c r="I229" s="1"/>
      <c r="J229" s="1"/>
    </row>
    <row r="230" customFormat="false" ht="15" hidden="false" customHeight="false" outlineLevel="0" collapsed="false">
      <c r="I230" s="1"/>
      <c r="J230" s="1"/>
    </row>
    <row r="231" customFormat="false" ht="15" hidden="false" customHeight="false" outlineLevel="0" collapsed="false">
      <c r="I231" s="1"/>
      <c r="J231" s="1"/>
    </row>
    <row r="232" customFormat="false" ht="15" hidden="false" customHeight="false" outlineLevel="0" collapsed="false">
      <c r="I232" s="1"/>
      <c r="J232" s="1"/>
    </row>
    <row r="233" customFormat="false" ht="15" hidden="false" customHeight="false" outlineLevel="0" collapsed="false">
      <c r="I233" s="1"/>
      <c r="J233" s="1"/>
    </row>
    <row r="234" customFormat="false" ht="15" hidden="false" customHeight="false" outlineLevel="0" collapsed="false">
      <c r="I234" s="1"/>
      <c r="J234" s="1"/>
    </row>
    <row r="235" customFormat="false" ht="15" hidden="false" customHeight="false" outlineLevel="0" collapsed="false">
      <c r="I235" s="1"/>
      <c r="J235" s="1"/>
    </row>
    <row r="236" customFormat="false" ht="15" hidden="false" customHeight="false" outlineLevel="0" collapsed="false">
      <c r="I236" s="1"/>
      <c r="J236" s="1"/>
    </row>
    <row r="237" customFormat="false" ht="15" hidden="false" customHeight="false" outlineLevel="0" collapsed="false">
      <c r="I237" s="1"/>
      <c r="J237" s="1"/>
    </row>
    <row r="238" customFormat="false" ht="15" hidden="false" customHeight="false" outlineLevel="0" collapsed="false">
      <c r="I238" s="1"/>
      <c r="J238" s="1"/>
    </row>
    <row r="239" customFormat="false" ht="15" hidden="false" customHeight="false" outlineLevel="0" collapsed="false">
      <c r="I239" s="1"/>
      <c r="J239" s="1"/>
    </row>
    <row r="240" customFormat="false" ht="15" hidden="false" customHeight="false" outlineLevel="0" collapsed="false">
      <c r="I240" s="1"/>
      <c r="J240" s="1"/>
    </row>
    <row r="241" customFormat="false" ht="15" hidden="false" customHeight="false" outlineLevel="0" collapsed="false">
      <c r="I241" s="1"/>
      <c r="J241" s="1"/>
    </row>
    <row r="242" customFormat="false" ht="15" hidden="false" customHeight="false" outlineLevel="0" collapsed="false">
      <c r="I242" s="1"/>
      <c r="J242" s="1"/>
    </row>
    <row r="243" customFormat="false" ht="15" hidden="false" customHeight="false" outlineLevel="0" collapsed="false">
      <c r="I243" s="1"/>
      <c r="J243" s="1"/>
    </row>
    <row r="244" customFormat="false" ht="15" hidden="false" customHeight="false" outlineLevel="0" collapsed="false">
      <c r="I244" s="1"/>
      <c r="J244" s="1"/>
    </row>
    <row r="245" customFormat="false" ht="15" hidden="false" customHeight="false" outlineLevel="0" collapsed="false">
      <c r="I245" s="1"/>
      <c r="J245" s="1"/>
    </row>
    <row r="246" customFormat="false" ht="15" hidden="false" customHeight="false" outlineLevel="0" collapsed="false">
      <c r="I246" s="1"/>
      <c r="J246" s="1"/>
    </row>
    <row r="247" customFormat="false" ht="15" hidden="false" customHeight="false" outlineLevel="0" collapsed="false">
      <c r="I247" s="1"/>
      <c r="J247" s="1"/>
    </row>
    <row r="248" customFormat="false" ht="15" hidden="false" customHeight="false" outlineLevel="0" collapsed="false">
      <c r="I248" s="1"/>
      <c r="J248" s="1"/>
    </row>
    <row r="249" customFormat="false" ht="15" hidden="false" customHeight="false" outlineLevel="0" collapsed="false">
      <c r="I249" s="1"/>
      <c r="J249" s="1"/>
    </row>
    <row r="250" customFormat="false" ht="15" hidden="false" customHeight="false" outlineLevel="0" collapsed="false">
      <c r="I250" s="1"/>
      <c r="J250" s="1"/>
    </row>
    <row r="251" customFormat="false" ht="15" hidden="false" customHeight="false" outlineLevel="0" collapsed="false">
      <c r="I251" s="1"/>
      <c r="J251" s="1"/>
    </row>
    <row r="252" customFormat="false" ht="15" hidden="false" customHeight="false" outlineLevel="0" collapsed="false">
      <c r="I252" s="1"/>
      <c r="J252" s="1"/>
    </row>
    <row r="253" customFormat="false" ht="15" hidden="false" customHeight="false" outlineLevel="0" collapsed="false">
      <c r="I253" s="1"/>
      <c r="J253" s="1"/>
    </row>
    <row r="254" customFormat="false" ht="15" hidden="false" customHeight="false" outlineLevel="0" collapsed="false">
      <c r="I254" s="1"/>
      <c r="J254" s="1"/>
    </row>
    <row r="255" customFormat="false" ht="15" hidden="false" customHeight="false" outlineLevel="0" collapsed="false">
      <c r="I255" s="1"/>
      <c r="J255" s="1"/>
    </row>
    <row r="256" customFormat="false" ht="15" hidden="false" customHeight="false" outlineLevel="0" collapsed="false">
      <c r="I256" s="1"/>
      <c r="J256" s="1"/>
    </row>
    <row r="257" customFormat="false" ht="15" hidden="false" customHeight="false" outlineLevel="0" collapsed="false">
      <c r="I257" s="1"/>
      <c r="J257" s="1"/>
    </row>
    <row r="258" customFormat="false" ht="15" hidden="false" customHeight="false" outlineLevel="0" collapsed="false">
      <c r="I258" s="1"/>
      <c r="J258" s="1"/>
    </row>
    <row r="259" customFormat="false" ht="15" hidden="false" customHeight="false" outlineLevel="0" collapsed="false">
      <c r="I259" s="1"/>
      <c r="J259" s="1"/>
    </row>
    <row r="260" customFormat="false" ht="15" hidden="false" customHeight="false" outlineLevel="0" collapsed="false">
      <c r="I260" s="1"/>
      <c r="J260" s="1"/>
    </row>
    <row r="261" customFormat="false" ht="15" hidden="false" customHeight="false" outlineLevel="0" collapsed="false">
      <c r="I261" s="1"/>
      <c r="J261" s="1"/>
    </row>
    <row r="262" customFormat="false" ht="15" hidden="false" customHeight="false" outlineLevel="0" collapsed="false">
      <c r="I262" s="1"/>
      <c r="J262" s="1"/>
    </row>
    <row r="263" customFormat="false" ht="15" hidden="false" customHeight="false" outlineLevel="0" collapsed="false">
      <c r="I263" s="1"/>
      <c r="J263" s="1"/>
    </row>
    <row r="264" customFormat="false" ht="15" hidden="false" customHeight="false" outlineLevel="0" collapsed="false">
      <c r="I264" s="1"/>
      <c r="J264" s="1"/>
    </row>
    <row r="265" customFormat="false" ht="15" hidden="false" customHeight="false" outlineLevel="0" collapsed="false">
      <c r="I265" s="1"/>
      <c r="J265" s="1"/>
    </row>
    <row r="266" customFormat="false" ht="15" hidden="false" customHeight="false" outlineLevel="0" collapsed="false">
      <c r="I266" s="1"/>
      <c r="J266" s="1"/>
    </row>
    <row r="267" customFormat="false" ht="15" hidden="false" customHeight="false" outlineLevel="0" collapsed="false">
      <c r="I267" s="1"/>
      <c r="J267" s="1"/>
    </row>
    <row r="268" customFormat="false" ht="15" hidden="false" customHeight="false" outlineLevel="0" collapsed="false">
      <c r="I268" s="1"/>
      <c r="J268" s="1"/>
    </row>
    <row r="269" customFormat="false" ht="15" hidden="false" customHeight="false" outlineLevel="0" collapsed="false">
      <c r="I269" s="1"/>
      <c r="J269" s="1"/>
    </row>
    <row r="270" customFormat="false" ht="15" hidden="false" customHeight="false" outlineLevel="0" collapsed="false">
      <c r="I270" s="1"/>
      <c r="J270" s="1"/>
    </row>
    <row r="271" customFormat="false" ht="15" hidden="false" customHeight="false" outlineLevel="0" collapsed="false">
      <c r="I271" s="1"/>
      <c r="J271" s="1"/>
    </row>
    <row r="272" customFormat="false" ht="15" hidden="false" customHeight="false" outlineLevel="0" collapsed="false">
      <c r="I272" s="1"/>
      <c r="J272" s="1"/>
    </row>
    <row r="273" customFormat="false" ht="15" hidden="false" customHeight="false" outlineLevel="0" collapsed="false">
      <c r="I273" s="1"/>
      <c r="J273" s="1"/>
    </row>
    <row r="274" customFormat="false" ht="15" hidden="false" customHeight="false" outlineLevel="0" collapsed="false">
      <c r="I274" s="1"/>
      <c r="J274" s="1"/>
    </row>
    <row r="275" customFormat="false" ht="15" hidden="false" customHeight="false" outlineLevel="0" collapsed="false">
      <c r="I275" s="1"/>
      <c r="J275" s="1"/>
    </row>
    <row r="276" customFormat="false" ht="15" hidden="false" customHeight="false" outlineLevel="0" collapsed="false">
      <c r="I276" s="1"/>
      <c r="J276" s="1"/>
    </row>
    <row r="277" customFormat="false" ht="15" hidden="false" customHeight="false" outlineLevel="0" collapsed="false">
      <c r="I277" s="1"/>
      <c r="J277" s="1"/>
    </row>
    <row r="278" customFormat="false" ht="15" hidden="false" customHeight="false" outlineLevel="0" collapsed="false">
      <c r="I278" s="1"/>
      <c r="J278" s="1"/>
    </row>
    <row r="279" customFormat="false" ht="15" hidden="false" customHeight="false" outlineLevel="0" collapsed="false">
      <c r="I279" s="1"/>
      <c r="J279" s="1"/>
    </row>
    <row r="280" customFormat="false" ht="15" hidden="false" customHeight="false" outlineLevel="0" collapsed="false">
      <c r="I280" s="1"/>
      <c r="J280" s="1"/>
    </row>
    <row r="281" customFormat="false" ht="15" hidden="false" customHeight="false" outlineLevel="0" collapsed="false">
      <c r="I281" s="1"/>
      <c r="J281" s="1"/>
    </row>
    <row r="282" customFormat="false" ht="15" hidden="false" customHeight="false" outlineLevel="0" collapsed="false">
      <c r="I282" s="1"/>
      <c r="J282" s="1"/>
    </row>
    <row r="283" customFormat="false" ht="15" hidden="false" customHeight="false" outlineLevel="0" collapsed="false">
      <c r="I283" s="1"/>
      <c r="J283" s="1"/>
    </row>
    <row r="284" customFormat="false" ht="15" hidden="false" customHeight="false" outlineLevel="0" collapsed="false">
      <c r="I284" s="1"/>
      <c r="J284" s="1"/>
    </row>
    <row r="285" customFormat="false" ht="15" hidden="false" customHeight="false" outlineLevel="0" collapsed="false">
      <c r="I285" s="1"/>
      <c r="J285" s="1"/>
    </row>
    <row r="286" customFormat="false" ht="15" hidden="false" customHeight="false" outlineLevel="0" collapsed="false">
      <c r="I286" s="1"/>
      <c r="J286" s="1"/>
    </row>
    <row r="287" customFormat="false" ht="15" hidden="false" customHeight="false" outlineLevel="0" collapsed="false">
      <c r="I287" s="1"/>
      <c r="J287" s="1"/>
    </row>
    <row r="288" customFormat="false" ht="15" hidden="false" customHeight="false" outlineLevel="0" collapsed="false">
      <c r="I288" s="1"/>
      <c r="J288" s="1"/>
    </row>
    <row r="289" customFormat="false" ht="15" hidden="false" customHeight="false" outlineLevel="0" collapsed="false">
      <c r="I289" s="1"/>
      <c r="J289" s="1"/>
    </row>
    <row r="290" customFormat="false" ht="15" hidden="false" customHeight="false" outlineLevel="0" collapsed="false">
      <c r="I290" s="1"/>
      <c r="J290" s="1"/>
    </row>
    <row r="291" customFormat="false" ht="15" hidden="false" customHeight="false" outlineLevel="0" collapsed="false">
      <c r="I291" s="1"/>
      <c r="J291" s="1"/>
    </row>
    <row r="292" customFormat="false" ht="15" hidden="false" customHeight="false" outlineLevel="0" collapsed="false">
      <c r="I292" s="1"/>
      <c r="J292" s="1"/>
    </row>
    <row r="293" customFormat="false" ht="15" hidden="false" customHeight="false" outlineLevel="0" collapsed="false">
      <c r="I293" s="1"/>
      <c r="J293" s="1"/>
    </row>
    <row r="294" customFormat="false" ht="15" hidden="false" customHeight="false" outlineLevel="0" collapsed="false">
      <c r="I294" s="1"/>
      <c r="J294" s="1"/>
    </row>
    <row r="295" customFormat="false" ht="15" hidden="false" customHeight="false" outlineLevel="0" collapsed="false">
      <c r="I295" s="1"/>
      <c r="J295" s="1"/>
    </row>
    <row r="296" customFormat="false" ht="15" hidden="false" customHeight="false" outlineLevel="0" collapsed="false">
      <c r="I296" s="1"/>
      <c r="J296" s="1"/>
    </row>
    <row r="297" customFormat="false" ht="15" hidden="false" customHeight="false" outlineLevel="0" collapsed="false">
      <c r="I297" s="1"/>
      <c r="J297" s="1"/>
    </row>
    <row r="298" customFormat="false" ht="15" hidden="false" customHeight="false" outlineLevel="0" collapsed="false">
      <c r="I298" s="1"/>
      <c r="J298" s="1"/>
    </row>
    <row r="299" customFormat="false" ht="15" hidden="false" customHeight="false" outlineLevel="0" collapsed="false">
      <c r="I299" s="1"/>
      <c r="J299" s="1"/>
    </row>
    <row r="300" customFormat="false" ht="15" hidden="false" customHeight="false" outlineLevel="0" collapsed="false">
      <c r="I300" s="1"/>
      <c r="J300" s="1"/>
    </row>
    <row r="301" customFormat="false" ht="15" hidden="false" customHeight="false" outlineLevel="0" collapsed="false">
      <c r="I301" s="1"/>
      <c r="J301" s="1"/>
    </row>
    <row r="302" customFormat="false" ht="15" hidden="false" customHeight="false" outlineLevel="0" collapsed="false">
      <c r="I302" s="1"/>
      <c r="J302" s="1"/>
    </row>
    <row r="303" customFormat="false" ht="15" hidden="false" customHeight="false" outlineLevel="0" collapsed="false">
      <c r="I303" s="1"/>
      <c r="J303" s="1"/>
    </row>
    <row r="304" customFormat="false" ht="15" hidden="false" customHeight="false" outlineLevel="0" collapsed="false">
      <c r="I304" s="1"/>
      <c r="J304" s="1"/>
    </row>
    <row r="305" customFormat="false" ht="15" hidden="false" customHeight="false" outlineLevel="0" collapsed="false">
      <c r="I305" s="1"/>
      <c r="J305" s="1"/>
    </row>
    <row r="306" customFormat="false" ht="15" hidden="false" customHeight="false" outlineLevel="0" collapsed="false">
      <c r="I306" s="1"/>
      <c r="J306" s="1"/>
    </row>
    <row r="307" customFormat="false" ht="15" hidden="false" customHeight="false" outlineLevel="0" collapsed="false">
      <c r="I307" s="1"/>
      <c r="J307" s="1"/>
    </row>
    <row r="308" customFormat="false" ht="15" hidden="false" customHeight="false" outlineLevel="0" collapsed="false">
      <c r="I308" s="1"/>
      <c r="J308" s="1"/>
    </row>
    <row r="309" customFormat="false" ht="15" hidden="false" customHeight="false" outlineLevel="0" collapsed="false">
      <c r="I309" s="1"/>
      <c r="J309" s="1"/>
    </row>
    <row r="310" customFormat="false" ht="15" hidden="false" customHeight="false" outlineLevel="0" collapsed="false">
      <c r="I310" s="1"/>
      <c r="J310" s="1"/>
    </row>
    <row r="311" customFormat="false" ht="15" hidden="false" customHeight="false" outlineLevel="0" collapsed="false">
      <c r="I311" s="1"/>
      <c r="J311" s="1"/>
    </row>
    <row r="312" customFormat="false" ht="15" hidden="false" customHeight="false" outlineLevel="0" collapsed="false">
      <c r="I312" s="1"/>
      <c r="J312" s="1"/>
    </row>
    <row r="313" customFormat="false" ht="15" hidden="false" customHeight="false" outlineLevel="0" collapsed="false">
      <c r="I313" s="1"/>
      <c r="J313" s="1"/>
    </row>
    <row r="314" customFormat="false" ht="15" hidden="false" customHeight="false" outlineLevel="0" collapsed="false">
      <c r="I314" s="1"/>
      <c r="J314" s="1"/>
    </row>
    <row r="315" customFormat="false" ht="15" hidden="false" customHeight="false" outlineLevel="0" collapsed="false">
      <c r="I315" s="1"/>
      <c r="J315" s="1"/>
    </row>
    <row r="316" customFormat="false" ht="15" hidden="false" customHeight="false" outlineLevel="0" collapsed="false">
      <c r="I316" s="1"/>
      <c r="J316" s="1"/>
    </row>
    <row r="317" customFormat="false" ht="15" hidden="false" customHeight="false" outlineLevel="0" collapsed="false">
      <c r="I317" s="1"/>
      <c r="J317" s="1"/>
    </row>
    <row r="318" customFormat="false" ht="15" hidden="false" customHeight="false" outlineLevel="0" collapsed="false">
      <c r="I318" s="1"/>
      <c r="J318" s="1"/>
    </row>
    <row r="319" customFormat="false" ht="15" hidden="false" customHeight="false" outlineLevel="0" collapsed="false">
      <c r="I319" s="1"/>
      <c r="J319" s="1"/>
    </row>
    <row r="320" customFormat="false" ht="15" hidden="false" customHeight="false" outlineLevel="0" collapsed="false">
      <c r="I320" s="1"/>
      <c r="J320" s="1"/>
    </row>
    <row r="321" customFormat="false" ht="15" hidden="false" customHeight="false" outlineLevel="0" collapsed="false">
      <c r="I321" s="1"/>
      <c r="J321" s="1"/>
    </row>
    <row r="322" customFormat="false" ht="15" hidden="false" customHeight="false" outlineLevel="0" collapsed="false">
      <c r="I322" s="1"/>
      <c r="J322" s="1"/>
    </row>
    <row r="323" customFormat="false" ht="15" hidden="false" customHeight="false" outlineLevel="0" collapsed="false">
      <c r="I323" s="1"/>
      <c r="J323" s="1"/>
    </row>
    <row r="324" customFormat="false" ht="15" hidden="false" customHeight="false" outlineLevel="0" collapsed="false">
      <c r="I324" s="1"/>
      <c r="J324" s="1"/>
    </row>
    <row r="325" customFormat="false" ht="15" hidden="false" customHeight="false" outlineLevel="0" collapsed="false">
      <c r="I325" s="1"/>
      <c r="J325" s="1"/>
    </row>
    <row r="326" customFormat="false" ht="15" hidden="false" customHeight="false" outlineLevel="0" collapsed="false">
      <c r="I326" s="1"/>
      <c r="J326" s="1"/>
    </row>
    <row r="327" customFormat="false" ht="15" hidden="false" customHeight="false" outlineLevel="0" collapsed="false">
      <c r="I327" s="1"/>
      <c r="J327" s="1"/>
    </row>
    <row r="328" customFormat="false" ht="15" hidden="false" customHeight="false" outlineLevel="0" collapsed="false">
      <c r="I328" s="1"/>
      <c r="J328" s="1"/>
    </row>
    <row r="329" customFormat="false" ht="15" hidden="false" customHeight="false" outlineLevel="0" collapsed="false">
      <c r="I329" s="1"/>
      <c r="J329" s="1"/>
    </row>
    <row r="330" customFormat="false" ht="15" hidden="false" customHeight="false" outlineLevel="0" collapsed="false">
      <c r="I330" s="1"/>
      <c r="J330" s="1"/>
    </row>
    <row r="331" customFormat="false" ht="15" hidden="false" customHeight="false" outlineLevel="0" collapsed="false">
      <c r="I331" s="1"/>
      <c r="J331" s="1"/>
    </row>
    <row r="332" customFormat="false" ht="15" hidden="false" customHeight="false" outlineLevel="0" collapsed="false">
      <c r="I332" s="1"/>
      <c r="J332" s="1"/>
    </row>
    <row r="333" customFormat="false" ht="15" hidden="false" customHeight="false" outlineLevel="0" collapsed="false">
      <c r="I333" s="1"/>
      <c r="J333" s="1"/>
    </row>
    <row r="334" customFormat="false" ht="15" hidden="false" customHeight="false" outlineLevel="0" collapsed="false">
      <c r="I334" s="1"/>
      <c r="J334" s="1"/>
    </row>
    <row r="335" customFormat="false" ht="15" hidden="false" customHeight="false" outlineLevel="0" collapsed="false">
      <c r="I335" s="1"/>
      <c r="J335" s="1"/>
    </row>
    <row r="336" customFormat="false" ht="15" hidden="false" customHeight="false" outlineLevel="0" collapsed="false">
      <c r="I336" s="1"/>
      <c r="J336" s="1"/>
    </row>
    <row r="337" customFormat="false" ht="15" hidden="false" customHeight="false" outlineLevel="0" collapsed="false">
      <c r="I337" s="1"/>
      <c r="J337" s="1"/>
    </row>
    <row r="338" customFormat="false" ht="15" hidden="false" customHeight="false" outlineLevel="0" collapsed="false">
      <c r="I338" s="1"/>
      <c r="J338" s="1"/>
    </row>
    <row r="339" customFormat="false" ht="15" hidden="false" customHeight="false" outlineLevel="0" collapsed="false">
      <c r="I339" s="1"/>
      <c r="J339" s="1"/>
    </row>
    <row r="340" customFormat="false" ht="15" hidden="false" customHeight="false" outlineLevel="0" collapsed="false">
      <c r="I340" s="1"/>
      <c r="J340" s="1"/>
    </row>
    <row r="341" customFormat="false" ht="15" hidden="false" customHeight="false" outlineLevel="0" collapsed="false">
      <c r="I341" s="1"/>
      <c r="J341" s="1"/>
    </row>
    <row r="342" customFormat="false" ht="15" hidden="false" customHeight="false" outlineLevel="0" collapsed="false">
      <c r="I342" s="1"/>
      <c r="J342" s="1"/>
    </row>
    <row r="343" customFormat="false" ht="15" hidden="false" customHeight="false" outlineLevel="0" collapsed="false">
      <c r="I343" s="1"/>
      <c r="J343" s="1"/>
    </row>
    <row r="344" customFormat="false" ht="15" hidden="false" customHeight="false" outlineLevel="0" collapsed="false">
      <c r="I344" s="1"/>
      <c r="J344" s="1"/>
    </row>
    <row r="345" customFormat="false" ht="15" hidden="false" customHeight="false" outlineLevel="0" collapsed="false">
      <c r="I345" s="1"/>
      <c r="J345" s="1"/>
    </row>
    <row r="346" customFormat="false" ht="15" hidden="false" customHeight="false" outlineLevel="0" collapsed="false">
      <c r="I346" s="1"/>
      <c r="J346" s="1"/>
    </row>
    <row r="347" customFormat="false" ht="15" hidden="false" customHeight="false" outlineLevel="0" collapsed="false">
      <c r="I347" s="1"/>
      <c r="J347" s="1"/>
    </row>
    <row r="348" customFormat="false" ht="15" hidden="false" customHeight="false" outlineLevel="0" collapsed="false">
      <c r="I348" s="1"/>
      <c r="J348" s="1"/>
    </row>
    <row r="349" customFormat="false" ht="15" hidden="false" customHeight="false" outlineLevel="0" collapsed="false">
      <c r="I349" s="1"/>
      <c r="J349" s="1"/>
    </row>
    <row r="350" customFormat="false" ht="15" hidden="false" customHeight="false" outlineLevel="0" collapsed="false">
      <c r="I350" s="1"/>
      <c r="J350" s="1"/>
    </row>
    <row r="351" customFormat="false" ht="15" hidden="false" customHeight="false" outlineLevel="0" collapsed="false">
      <c r="I351" s="1"/>
      <c r="J351" s="1"/>
    </row>
    <row r="352" customFormat="false" ht="15" hidden="false" customHeight="false" outlineLevel="0" collapsed="false">
      <c r="I352" s="1"/>
      <c r="J352" s="1"/>
    </row>
    <row r="353" customFormat="false" ht="15" hidden="false" customHeight="false" outlineLevel="0" collapsed="false">
      <c r="I353" s="1"/>
      <c r="J353" s="1"/>
    </row>
    <row r="354" customFormat="false" ht="15" hidden="false" customHeight="false" outlineLevel="0" collapsed="false">
      <c r="I354" s="1"/>
      <c r="J354" s="1"/>
    </row>
    <row r="355" customFormat="false" ht="15" hidden="false" customHeight="false" outlineLevel="0" collapsed="false">
      <c r="I355" s="1"/>
      <c r="J355" s="1"/>
    </row>
    <row r="356" customFormat="false" ht="15" hidden="false" customHeight="false" outlineLevel="0" collapsed="false">
      <c r="I356" s="1"/>
      <c r="J356" s="1"/>
    </row>
    <row r="357" customFormat="false" ht="15" hidden="false" customHeight="false" outlineLevel="0" collapsed="false">
      <c r="I357" s="1"/>
      <c r="J357" s="1"/>
    </row>
    <row r="358" customFormat="false" ht="15" hidden="false" customHeight="false" outlineLevel="0" collapsed="false">
      <c r="I358" s="1"/>
      <c r="J358" s="1"/>
    </row>
    <row r="359" customFormat="false" ht="15" hidden="false" customHeight="false" outlineLevel="0" collapsed="false">
      <c r="I359" s="1"/>
      <c r="J359" s="1"/>
    </row>
    <row r="360" customFormat="false" ht="15" hidden="false" customHeight="false" outlineLevel="0" collapsed="false">
      <c r="I360" s="1"/>
      <c r="J360" s="1"/>
    </row>
    <row r="361" customFormat="false" ht="15" hidden="false" customHeight="false" outlineLevel="0" collapsed="false">
      <c r="I361" s="1"/>
      <c r="J361" s="1"/>
    </row>
    <row r="362" customFormat="false" ht="15" hidden="false" customHeight="false" outlineLevel="0" collapsed="false">
      <c r="I362" s="1"/>
      <c r="J362" s="1"/>
    </row>
    <row r="363" customFormat="false" ht="15" hidden="false" customHeight="false" outlineLevel="0" collapsed="false">
      <c r="I363" s="1"/>
      <c r="J363" s="1"/>
    </row>
    <row r="364" customFormat="false" ht="15" hidden="false" customHeight="false" outlineLevel="0" collapsed="false">
      <c r="I364" s="1"/>
      <c r="J364" s="1"/>
    </row>
    <row r="365" customFormat="false" ht="15" hidden="false" customHeight="false" outlineLevel="0" collapsed="false">
      <c r="I365" s="1"/>
      <c r="J365" s="1"/>
    </row>
    <row r="366" customFormat="false" ht="15" hidden="false" customHeight="false" outlineLevel="0" collapsed="false">
      <c r="I366" s="1"/>
      <c r="J366" s="1"/>
    </row>
    <row r="367" customFormat="false" ht="15" hidden="false" customHeight="false" outlineLevel="0" collapsed="false">
      <c r="I367" s="1"/>
      <c r="J367" s="1"/>
    </row>
    <row r="368" customFormat="false" ht="15" hidden="false" customHeight="false" outlineLevel="0" collapsed="false">
      <c r="I368" s="1"/>
      <c r="J368" s="1"/>
    </row>
    <row r="369" customFormat="false" ht="15" hidden="false" customHeight="false" outlineLevel="0" collapsed="false">
      <c r="I369" s="1"/>
      <c r="J369" s="1"/>
    </row>
    <row r="370" customFormat="false" ht="15" hidden="false" customHeight="false" outlineLevel="0" collapsed="false">
      <c r="I370" s="1"/>
      <c r="J370" s="1"/>
    </row>
    <row r="371" customFormat="false" ht="15" hidden="false" customHeight="false" outlineLevel="0" collapsed="false">
      <c r="I371" s="1"/>
      <c r="J371" s="1"/>
    </row>
    <row r="372" customFormat="false" ht="15" hidden="false" customHeight="false" outlineLevel="0" collapsed="false">
      <c r="I372" s="1"/>
      <c r="J372" s="1"/>
    </row>
    <row r="373" customFormat="false" ht="15" hidden="false" customHeight="false" outlineLevel="0" collapsed="false">
      <c r="I373" s="1"/>
      <c r="J373" s="1"/>
    </row>
    <row r="374" customFormat="false" ht="15" hidden="false" customHeight="false" outlineLevel="0" collapsed="false">
      <c r="I374" s="1"/>
      <c r="J374" s="1"/>
    </row>
    <row r="375" customFormat="false" ht="15" hidden="false" customHeight="false" outlineLevel="0" collapsed="false">
      <c r="I375" s="1"/>
      <c r="J375" s="1"/>
    </row>
    <row r="376" customFormat="false" ht="15" hidden="false" customHeight="false" outlineLevel="0" collapsed="false">
      <c r="I376" s="1"/>
      <c r="J376" s="1"/>
    </row>
    <row r="377" customFormat="false" ht="15" hidden="false" customHeight="false" outlineLevel="0" collapsed="false">
      <c r="I377" s="1"/>
      <c r="J377" s="1"/>
    </row>
    <row r="378" customFormat="false" ht="15" hidden="false" customHeight="false" outlineLevel="0" collapsed="false">
      <c r="I378" s="1"/>
      <c r="J378" s="1"/>
    </row>
    <row r="379" customFormat="false" ht="15" hidden="false" customHeight="false" outlineLevel="0" collapsed="false">
      <c r="I379" s="1"/>
      <c r="J379" s="1"/>
    </row>
    <row r="380" customFormat="false" ht="15" hidden="false" customHeight="false" outlineLevel="0" collapsed="false">
      <c r="I380" s="1"/>
      <c r="J380" s="1"/>
    </row>
    <row r="381" customFormat="false" ht="15" hidden="false" customHeight="false" outlineLevel="0" collapsed="false">
      <c r="I381" s="1"/>
      <c r="J381" s="1"/>
    </row>
    <row r="382" customFormat="false" ht="15" hidden="false" customHeight="false" outlineLevel="0" collapsed="false">
      <c r="I382" s="1"/>
      <c r="J382" s="1"/>
    </row>
    <row r="383" customFormat="false" ht="15" hidden="false" customHeight="false" outlineLevel="0" collapsed="false">
      <c r="I383" s="1"/>
      <c r="J383" s="1"/>
    </row>
    <row r="384" customFormat="false" ht="15" hidden="false" customHeight="false" outlineLevel="0" collapsed="false">
      <c r="I384" s="1"/>
      <c r="J384" s="1"/>
    </row>
    <row r="385" customFormat="false" ht="15" hidden="false" customHeight="false" outlineLevel="0" collapsed="false">
      <c r="I385" s="1"/>
      <c r="J385" s="1"/>
    </row>
    <row r="386" customFormat="false" ht="15" hidden="false" customHeight="false" outlineLevel="0" collapsed="false">
      <c r="I386" s="1"/>
      <c r="J386" s="1"/>
    </row>
    <row r="387" customFormat="false" ht="15" hidden="false" customHeight="false" outlineLevel="0" collapsed="false">
      <c r="I387" s="1"/>
      <c r="J387" s="1"/>
    </row>
    <row r="388" customFormat="false" ht="15" hidden="false" customHeight="false" outlineLevel="0" collapsed="false">
      <c r="I388" s="1"/>
      <c r="J388" s="1"/>
    </row>
    <row r="389" customFormat="false" ht="15" hidden="false" customHeight="false" outlineLevel="0" collapsed="false">
      <c r="I389" s="1"/>
      <c r="J389" s="1"/>
    </row>
    <row r="390" customFormat="false" ht="15" hidden="false" customHeight="false" outlineLevel="0" collapsed="false">
      <c r="I390" s="1"/>
      <c r="J390" s="1"/>
    </row>
    <row r="391" customFormat="false" ht="15" hidden="false" customHeight="false" outlineLevel="0" collapsed="false">
      <c r="I391" s="1"/>
      <c r="J391" s="1"/>
    </row>
    <row r="392" customFormat="false" ht="15" hidden="false" customHeight="false" outlineLevel="0" collapsed="false">
      <c r="I392" s="1"/>
      <c r="J392" s="1"/>
    </row>
    <row r="393" customFormat="false" ht="15" hidden="false" customHeight="false" outlineLevel="0" collapsed="false">
      <c r="I393" s="1"/>
      <c r="J393" s="1"/>
    </row>
    <row r="394" customFormat="false" ht="15" hidden="false" customHeight="false" outlineLevel="0" collapsed="false">
      <c r="I394" s="1"/>
      <c r="J394" s="1"/>
    </row>
    <row r="395" customFormat="false" ht="15" hidden="false" customHeight="false" outlineLevel="0" collapsed="false">
      <c r="I395" s="1"/>
      <c r="J395" s="1"/>
    </row>
    <row r="396" customFormat="false" ht="15" hidden="false" customHeight="false" outlineLevel="0" collapsed="false">
      <c r="I396" s="1"/>
      <c r="J396" s="1"/>
    </row>
    <row r="397" customFormat="false" ht="15" hidden="false" customHeight="false" outlineLevel="0" collapsed="false">
      <c r="I397" s="1"/>
      <c r="J397" s="1"/>
    </row>
    <row r="398" customFormat="false" ht="15" hidden="false" customHeight="false" outlineLevel="0" collapsed="false">
      <c r="I398" s="1"/>
      <c r="J398" s="1"/>
    </row>
    <row r="399" customFormat="false" ht="15" hidden="false" customHeight="false" outlineLevel="0" collapsed="false">
      <c r="I399" s="1"/>
      <c r="J399" s="1"/>
    </row>
    <row r="400" customFormat="false" ht="15" hidden="false" customHeight="false" outlineLevel="0" collapsed="false">
      <c r="I400" s="1"/>
      <c r="J400" s="1"/>
    </row>
    <row r="401" customFormat="false" ht="15" hidden="false" customHeight="false" outlineLevel="0" collapsed="false">
      <c r="I401" s="1"/>
      <c r="J401" s="1"/>
    </row>
    <row r="402" customFormat="false" ht="15" hidden="false" customHeight="false" outlineLevel="0" collapsed="false">
      <c r="I402" s="1"/>
      <c r="J402" s="1"/>
    </row>
    <row r="403" customFormat="false" ht="15" hidden="false" customHeight="false" outlineLevel="0" collapsed="false">
      <c r="I403" s="1"/>
      <c r="J403" s="1"/>
    </row>
    <row r="404" customFormat="false" ht="15" hidden="false" customHeight="false" outlineLevel="0" collapsed="false">
      <c r="I404" s="1"/>
      <c r="J404" s="1"/>
    </row>
    <row r="405" customFormat="false" ht="15" hidden="false" customHeight="false" outlineLevel="0" collapsed="false">
      <c r="I405" s="1"/>
      <c r="J405" s="1"/>
    </row>
    <row r="406" customFormat="false" ht="15" hidden="false" customHeight="false" outlineLevel="0" collapsed="false">
      <c r="I406" s="1"/>
      <c r="J406" s="1"/>
    </row>
    <row r="407" customFormat="false" ht="15" hidden="false" customHeight="false" outlineLevel="0" collapsed="false">
      <c r="I407" s="1"/>
      <c r="J407" s="1"/>
    </row>
    <row r="408" customFormat="false" ht="15" hidden="false" customHeight="false" outlineLevel="0" collapsed="false">
      <c r="I408" s="1"/>
      <c r="J408" s="1"/>
    </row>
    <row r="409" customFormat="false" ht="15" hidden="false" customHeight="false" outlineLevel="0" collapsed="false">
      <c r="I409" s="1"/>
      <c r="J409" s="1"/>
    </row>
    <row r="410" customFormat="false" ht="15" hidden="false" customHeight="false" outlineLevel="0" collapsed="false">
      <c r="I410" s="1"/>
      <c r="J410" s="1"/>
    </row>
    <row r="411" customFormat="false" ht="15" hidden="false" customHeight="false" outlineLevel="0" collapsed="false">
      <c r="I411" s="1"/>
      <c r="J411" s="1"/>
    </row>
    <row r="412" customFormat="false" ht="15" hidden="false" customHeight="false" outlineLevel="0" collapsed="false">
      <c r="I412" s="1"/>
      <c r="J412" s="1"/>
    </row>
    <row r="413" customFormat="false" ht="15" hidden="false" customHeight="false" outlineLevel="0" collapsed="false">
      <c r="I413" s="1"/>
      <c r="J413" s="1"/>
    </row>
    <row r="414" customFormat="false" ht="15" hidden="false" customHeight="false" outlineLevel="0" collapsed="false">
      <c r="I414" s="1"/>
      <c r="J414" s="1"/>
    </row>
    <row r="415" customFormat="false" ht="15" hidden="false" customHeight="false" outlineLevel="0" collapsed="false">
      <c r="I415" s="1"/>
      <c r="J415" s="1"/>
    </row>
    <row r="416" customFormat="false" ht="15" hidden="false" customHeight="false" outlineLevel="0" collapsed="false">
      <c r="I416" s="1"/>
      <c r="J416" s="1"/>
    </row>
    <row r="417" customFormat="false" ht="15" hidden="false" customHeight="false" outlineLevel="0" collapsed="false">
      <c r="I417" s="1"/>
      <c r="J417" s="1"/>
    </row>
    <row r="418" customFormat="false" ht="15" hidden="false" customHeight="false" outlineLevel="0" collapsed="false">
      <c r="I418" s="1"/>
      <c r="J418" s="1"/>
    </row>
    <row r="419" customFormat="false" ht="15" hidden="false" customHeight="false" outlineLevel="0" collapsed="false">
      <c r="I419" s="1"/>
      <c r="J419" s="1"/>
    </row>
    <row r="420" customFormat="false" ht="15" hidden="false" customHeight="false" outlineLevel="0" collapsed="false">
      <c r="I420" s="1"/>
      <c r="J420" s="1"/>
    </row>
    <row r="421" customFormat="false" ht="15" hidden="false" customHeight="false" outlineLevel="0" collapsed="false">
      <c r="I421" s="1"/>
      <c r="J421" s="1"/>
    </row>
    <row r="422" customFormat="false" ht="15" hidden="false" customHeight="false" outlineLevel="0" collapsed="false">
      <c r="I422" s="1"/>
      <c r="J422" s="1"/>
    </row>
    <row r="423" customFormat="false" ht="15" hidden="false" customHeight="false" outlineLevel="0" collapsed="false">
      <c r="I423" s="1"/>
      <c r="J423" s="1"/>
    </row>
    <row r="424" customFormat="false" ht="15" hidden="false" customHeight="false" outlineLevel="0" collapsed="false">
      <c r="I424" s="1"/>
      <c r="J424" s="1"/>
    </row>
    <row r="425" customFormat="false" ht="15" hidden="false" customHeight="false" outlineLevel="0" collapsed="false">
      <c r="I425" s="1"/>
      <c r="J425" s="1"/>
    </row>
    <row r="426" customFormat="false" ht="15" hidden="false" customHeight="false" outlineLevel="0" collapsed="false">
      <c r="I426" s="1"/>
      <c r="J426" s="1"/>
    </row>
    <row r="427" customFormat="false" ht="15" hidden="false" customHeight="false" outlineLevel="0" collapsed="false">
      <c r="I427" s="1"/>
      <c r="J427" s="1"/>
    </row>
    <row r="428" customFormat="false" ht="15" hidden="false" customHeight="false" outlineLevel="0" collapsed="false">
      <c r="I428" s="1"/>
      <c r="J428" s="1"/>
    </row>
    <row r="429" customFormat="false" ht="15" hidden="false" customHeight="false" outlineLevel="0" collapsed="false">
      <c r="I429" s="1"/>
      <c r="J429" s="1"/>
    </row>
    <row r="430" customFormat="false" ht="15" hidden="false" customHeight="false" outlineLevel="0" collapsed="false">
      <c r="I430" s="1"/>
      <c r="J430" s="1"/>
    </row>
    <row r="431" customFormat="false" ht="15" hidden="false" customHeight="false" outlineLevel="0" collapsed="false">
      <c r="I431" s="1"/>
      <c r="J431" s="1"/>
    </row>
    <row r="432" customFormat="false" ht="15" hidden="false" customHeight="false" outlineLevel="0" collapsed="false">
      <c r="I432" s="1"/>
      <c r="J432" s="1"/>
    </row>
    <row r="433" customFormat="false" ht="15" hidden="false" customHeight="false" outlineLevel="0" collapsed="false">
      <c r="I433" s="1"/>
      <c r="J433" s="1"/>
    </row>
    <row r="434" customFormat="false" ht="15" hidden="false" customHeight="false" outlineLevel="0" collapsed="false">
      <c r="I434" s="1"/>
      <c r="J434" s="1"/>
    </row>
    <row r="435" customFormat="false" ht="15" hidden="false" customHeight="false" outlineLevel="0" collapsed="false">
      <c r="I435" s="1"/>
      <c r="J435" s="1"/>
    </row>
    <row r="436" customFormat="false" ht="15" hidden="false" customHeight="false" outlineLevel="0" collapsed="false">
      <c r="I436" s="1"/>
      <c r="J436" s="1"/>
    </row>
    <row r="437" customFormat="false" ht="15" hidden="false" customHeight="false" outlineLevel="0" collapsed="false">
      <c r="I437" s="1"/>
      <c r="J437" s="1"/>
    </row>
    <row r="438" customFormat="false" ht="15" hidden="false" customHeight="false" outlineLevel="0" collapsed="false">
      <c r="I438" s="1"/>
      <c r="J438" s="1"/>
    </row>
    <row r="439" customFormat="false" ht="15" hidden="false" customHeight="false" outlineLevel="0" collapsed="false">
      <c r="I439" s="1"/>
      <c r="J439" s="1"/>
    </row>
    <row r="440" customFormat="false" ht="15" hidden="false" customHeight="false" outlineLevel="0" collapsed="false">
      <c r="I440" s="1"/>
      <c r="J440" s="1"/>
    </row>
    <row r="441" customFormat="false" ht="15" hidden="false" customHeight="false" outlineLevel="0" collapsed="false">
      <c r="I441" s="1"/>
      <c r="J441" s="1"/>
    </row>
    <row r="442" customFormat="false" ht="15" hidden="false" customHeight="false" outlineLevel="0" collapsed="false">
      <c r="I442" s="1"/>
      <c r="J442" s="1"/>
    </row>
    <row r="443" customFormat="false" ht="15" hidden="false" customHeight="false" outlineLevel="0" collapsed="false">
      <c r="I443" s="1"/>
      <c r="J443" s="1"/>
    </row>
    <row r="444" customFormat="false" ht="15" hidden="false" customHeight="false" outlineLevel="0" collapsed="false">
      <c r="I444" s="1"/>
      <c r="J444" s="1"/>
    </row>
    <row r="445" customFormat="false" ht="15" hidden="false" customHeight="false" outlineLevel="0" collapsed="false">
      <c r="I445" s="1"/>
      <c r="J445" s="1"/>
    </row>
    <row r="446" customFormat="false" ht="15" hidden="false" customHeight="false" outlineLevel="0" collapsed="false">
      <c r="I446" s="1"/>
      <c r="J446" s="1"/>
    </row>
    <row r="447" customFormat="false" ht="15" hidden="false" customHeight="false" outlineLevel="0" collapsed="false">
      <c r="I447" s="1"/>
      <c r="J447" s="1"/>
    </row>
    <row r="448" customFormat="false" ht="15" hidden="false" customHeight="false" outlineLevel="0" collapsed="false">
      <c r="I448" s="1"/>
      <c r="J448" s="1"/>
    </row>
    <row r="449" customFormat="false" ht="15" hidden="false" customHeight="false" outlineLevel="0" collapsed="false">
      <c r="I449" s="1"/>
      <c r="J449" s="1"/>
    </row>
    <row r="450" customFormat="false" ht="15" hidden="false" customHeight="false" outlineLevel="0" collapsed="false">
      <c r="I450" s="1"/>
      <c r="J450" s="1"/>
    </row>
    <row r="451" customFormat="false" ht="15" hidden="false" customHeight="false" outlineLevel="0" collapsed="false">
      <c r="I451" s="1"/>
      <c r="J451" s="1"/>
    </row>
    <row r="452" customFormat="false" ht="15" hidden="false" customHeight="false" outlineLevel="0" collapsed="false">
      <c r="I452" s="1"/>
      <c r="J452" s="1"/>
    </row>
    <row r="453" customFormat="false" ht="15" hidden="false" customHeight="false" outlineLevel="0" collapsed="false">
      <c r="I453" s="1"/>
      <c r="J453" s="1"/>
    </row>
    <row r="454" customFormat="false" ht="15" hidden="false" customHeight="false" outlineLevel="0" collapsed="false">
      <c r="I454" s="1"/>
      <c r="J454" s="1"/>
    </row>
    <row r="455" customFormat="false" ht="15" hidden="false" customHeight="false" outlineLevel="0" collapsed="false">
      <c r="I455" s="1"/>
      <c r="J455" s="1"/>
    </row>
    <row r="456" customFormat="false" ht="15" hidden="false" customHeight="false" outlineLevel="0" collapsed="false">
      <c r="I456" s="1"/>
      <c r="J456" s="1"/>
    </row>
    <row r="457" customFormat="false" ht="15" hidden="false" customHeight="false" outlineLevel="0" collapsed="false">
      <c r="I457" s="1"/>
      <c r="J457" s="1"/>
    </row>
    <row r="458" customFormat="false" ht="15" hidden="false" customHeight="false" outlineLevel="0" collapsed="false">
      <c r="I458" s="1"/>
      <c r="J458" s="1"/>
    </row>
    <row r="459" customFormat="false" ht="15" hidden="false" customHeight="false" outlineLevel="0" collapsed="false">
      <c r="I459" s="1"/>
      <c r="J459" s="1"/>
    </row>
    <row r="460" customFormat="false" ht="15" hidden="false" customHeight="false" outlineLevel="0" collapsed="false">
      <c r="I460" s="1"/>
      <c r="J460" s="1"/>
    </row>
    <row r="461" customFormat="false" ht="15" hidden="false" customHeight="false" outlineLevel="0" collapsed="false">
      <c r="I461" s="1"/>
      <c r="J461" s="1"/>
    </row>
    <row r="462" customFormat="false" ht="15" hidden="false" customHeight="false" outlineLevel="0" collapsed="false">
      <c r="I462" s="1"/>
      <c r="J462" s="1"/>
    </row>
    <row r="463" customFormat="false" ht="15" hidden="false" customHeight="false" outlineLevel="0" collapsed="false">
      <c r="I463" s="1"/>
      <c r="J463" s="1"/>
    </row>
    <row r="464" customFormat="false" ht="15" hidden="false" customHeight="false" outlineLevel="0" collapsed="false">
      <c r="I464" s="1"/>
      <c r="J464" s="1"/>
    </row>
    <row r="465" customFormat="false" ht="15" hidden="false" customHeight="false" outlineLevel="0" collapsed="false">
      <c r="I465" s="1"/>
      <c r="J465" s="1"/>
    </row>
    <row r="466" customFormat="false" ht="15" hidden="false" customHeight="false" outlineLevel="0" collapsed="false">
      <c r="I466" s="1"/>
      <c r="J466" s="1"/>
    </row>
    <row r="467" customFormat="false" ht="15" hidden="false" customHeight="false" outlineLevel="0" collapsed="false">
      <c r="I467" s="1"/>
      <c r="J467" s="1"/>
    </row>
    <row r="468" customFormat="false" ht="15" hidden="false" customHeight="false" outlineLevel="0" collapsed="false">
      <c r="I468" s="1"/>
      <c r="J468" s="1"/>
    </row>
    <row r="469" customFormat="false" ht="15" hidden="false" customHeight="false" outlineLevel="0" collapsed="false">
      <c r="I469" s="1"/>
      <c r="J469" s="1"/>
    </row>
    <row r="470" customFormat="false" ht="15" hidden="false" customHeight="false" outlineLevel="0" collapsed="false">
      <c r="I470" s="1"/>
      <c r="J470" s="1"/>
    </row>
    <row r="471" customFormat="false" ht="15" hidden="false" customHeight="false" outlineLevel="0" collapsed="false">
      <c r="I471" s="1"/>
      <c r="J471" s="1"/>
    </row>
    <row r="472" customFormat="false" ht="15" hidden="false" customHeight="false" outlineLevel="0" collapsed="false">
      <c r="I472" s="1"/>
      <c r="J472" s="1"/>
    </row>
    <row r="473" customFormat="false" ht="15" hidden="false" customHeight="false" outlineLevel="0" collapsed="false">
      <c r="I473" s="1"/>
      <c r="J473" s="1"/>
    </row>
    <row r="474" customFormat="false" ht="15" hidden="false" customHeight="false" outlineLevel="0" collapsed="false">
      <c r="I474" s="1"/>
      <c r="J474" s="1"/>
    </row>
    <row r="475" customFormat="false" ht="15" hidden="false" customHeight="false" outlineLevel="0" collapsed="false">
      <c r="I475" s="1"/>
      <c r="J475" s="1"/>
    </row>
    <row r="476" customFormat="false" ht="15" hidden="false" customHeight="false" outlineLevel="0" collapsed="false">
      <c r="I476" s="1"/>
      <c r="J476" s="1"/>
    </row>
    <row r="477" customFormat="false" ht="15" hidden="false" customHeight="false" outlineLevel="0" collapsed="false">
      <c r="I477" s="1"/>
      <c r="J477" s="1"/>
    </row>
    <row r="478" customFormat="false" ht="15" hidden="false" customHeight="false" outlineLevel="0" collapsed="false">
      <c r="I478" s="1"/>
      <c r="J478" s="1"/>
    </row>
    <row r="479" customFormat="false" ht="15" hidden="false" customHeight="false" outlineLevel="0" collapsed="false">
      <c r="I479" s="1"/>
      <c r="J479" s="1"/>
    </row>
    <row r="480" customFormat="false" ht="15" hidden="false" customHeight="false" outlineLevel="0" collapsed="false">
      <c r="I480" s="1"/>
      <c r="J480" s="1"/>
    </row>
    <row r="481" customFormat="false" ht="15" hidden="false" customHeight="false" outlineLevel="0" collapsed="false">
      <c r="I481" s="1"/>
      <c r="J481" s="1"/>
    </row>
    <row r="482" customFormat="false" ht="15" hidden="false" customHeight="false" outlineLevel="0" collapsed="false">
      <c r="I482" s="1"/>
      <c r="J482" s="1"/>
    </row>
    <row r="483" customFormat="false" ht="15" hidden="false" customHeight="false" outlineLevel="0" collapsed="false">
      <c r="I483" s="1"/>
      <c r="J483" s="1"/>
    </row>
    <row r="484" customFormat="false" ht="15" hidden="false" customHeight="false" outlineLevel="0" collapsed="false">
      <c r="I484" s="1"/>
      <c r="J484" s="1"/>
    </row>
    <row r="485" customFormat="false" ht="15" hidden="false" customHeight="false" outlineLevel="0" collapsed="false">
      <c r="I485" s="1"/>
      <c r="J485" s="1"/>
    </row>
    <row r="486" customFormat="false" ht="15" hidden="false" customHeight="false" outlineLevel="0" collapsed="false">
      <c r="I486" s="1"/>
      <c r="J486" s="1"/>
    </row>
    <row r="487" customFormat="false" ht="15" hidden="false" customHeight="false" outlineLevel="0" collapsed="false">
      <c r="I487" s="1"/>
      <c r="J487" s="1"/>
    </row>
    <row r="488" customFormat="false" ht="15" hidden="false" customHeight="false" outlineLevel="0" collapsed="false">
      <c r="I488" s="1"/>
      <c r="J488" s="1"/>
    </row>
    <row r="489" customFormat="false" ht="15" hidden="false" customHeight="false" outlineLevel="0" collapsed="false">
      <c r="I489" s="1"/>
      <c r="J489" s="1"/>
    </row>
    <row r="490" customFormat="false" ht="15" hidden="false" customHeight="false" outlineLevel="0" collapsed="false">
      <c r="I490" s="1"/>
      <c r="J490" s="1"/>
    </row>
    <row r="491" customFormat="false" ht="15" hidden="false" customHeight="false" outlineLevel="0" collapsed="false">
      <c r="I491" s="1"/>
      <c r="J491" s="1"/>
    </row>
    <row r="492" customFormat="false" ht="15" hidden="false" customHeight="false" outlineLevel="0" collapsed="false">
      <c r="I492" s="1"/>
      <c r="J492" s="1"/>
    </row>
    <row r="493" customFormat="false" ht="15" hidden="false" customHeight="false" outlineLevel="0" collapsed="false">
      <c r="I493" s="1"/>
      <c r="J493" s="1"/>
    </row>
    <row r="494" customFormat="false" ht="15" hidden="false" customHeight="false" outlineLevel="0" collapsed="false">
      <c r="I494" s="1"/>
      <c r="J494" s="1"/>
    </row>
    <row r="495" customFormat="false" ht="15" hidden="false" customHeight="false" outlineLevel="0" collapsed="false">
      <c r="I495" s="1"/>
      <c r="J495" s="1"/>
    </row>
    <row r="496" customFormat="false" ht="15" hidden="false" customHeight="false" outlineLevel="0" collapsed="false">
      <c r="I496" s="1"/>
      <c r="J496" s="1"/>
    </row>
    <row r="497" customFormat="false" ht="15" hidden="false" customHeight="false" outlineLevel="0" collapsed="false">
      <c r="I497" s="1"/>
      <c r="J497" s="1"/>
    </row>
    <row r="498" customFormat="false" ht="15" hidden="false" customHeight="false" outlineLevel="0" collapsed="false">
      <c r="I498" s="1"/>
      <c r="J498" s="1"/>
    </row>
    <row r="499" customFormat="false" ht="15" hidden="false" customHeight="false" outlineLevel="0" collapsed="false">
      <c r="I499" s="1"/>
      <c r="J499" s="1"/>
    </row>
    <row r="500" customFormat="false" ht="15" hidden="false" customHeight="false" outlineLevel="0" collapsed="false">
      <c r="I500" s="1"/>
      <c r="J500" s="1"/>
    </row>
    <row r="501" customFormat="false" ht="15" hidden="false" customHeight="false" outlineLevel="0" collapsed="false">
      <c r="I501" s="1"/>
      <c r="J501" s="1"/>
    </row>
    <row r="502" customFormat="false" ht="15" hidden="false" customHeight="false" outlineLevel="0" collapsed="false">
      <c r="I502" s="1"/>
      <c r="J502" s="1"/>
    </row>
    <row r="503" customFormat="false" ht="15" hidden="false" customHeight="false" outlineLevel="0" collapsed="false">
      <c r="I503" s="1"/>
      <c r="J503" s="1"/>
    </row>
    <row r="504" customFormat="false" ht="15" hidden="false" customHeight="false" outlineLevel="0" collapsed="false">
      <c r="I504" s="1"/>
      <c r="J504" s="1"/>
    </row>
    <row r="505" customFormat="false" ht="15" hidden="false" customHeight="false" outlineLevel="0" collapsed="false">
      <c r="I505" s="1"/>
      <c r="J505" s="1"/>
    </row>
    <row r="506" customFormat="false" ht="15" hidden="false" customHeight="false" outlineLevel="0" collapsed="false">
      <c r="I506" s="1"/>
      <c r="J506" s="1"/>
    </row>
    <row r="507" customFormat="false" ht="15" hidden="false" customHeight="false" outlineLevel="0" collapsed="false">
      <c r="I507" s="1"/>
      <c r="J507" s="1"/>
    </row>
    <row r="508" customFormat="false" ht="15" hidden="false" customHeight="false" outlineLevel="0" collapsed="false">
      <c r="I508" s="1"/>
      <c r="J508" s="1"/>
    </row>
    <row r="509" customFormat="false" ht="15" hidden="false" customHeight="false" outlineLevel="0" collapsed="false">
      <c r="I509" s="1"/>
      <c r="J509" s="1"/>
    </row>
    <row r="510" customFormat="false" ht="15" hidden="false" customHeight="false" outlineLevel="0" collapsed="false">
      <c r="I510" s="1"/>
      <c r="J510" s="1"/>
    </row>
    <row r="511" customFormat="false" ht="15" hidden="false" customHeight="false" outlineLevel="0" collapsed="false">
      <c r="I511" s="1"/>
      <c r="J511" s="1"/>
    </row>
    <row r="512" customFormat="false" ht="15" hidden="false" customHeight="false" outlineLevel="0" collapsed="false">
      <c r="I512" s="1"/>
      <c r="J512" s="1"/>
    </row>
    <row r="513" customFormat="false" ht="15" hidden="false" customHeight="false" outlineLevel="0" collapsed="false">
      <c r="I513" s="1"/>
      <c r="J513" s="1"/>
    </row>
    <row r="514" customFormat="false" ht="15" hidden="false" customHeight="false" outlineLevel="0" collapsed="false">
      <c r="I514" s="1"/>
      <c r="J514" s="1"/>
    </row>
    <row r="515" customFormat="false" ht="15" hidden="false" customHeight="false" outlineLevel="0" collapsed="false">
      <c r="I515" s="1"/>
      <c r="J515" s="1"/>
    </row>
    <row r="516" customFormat="false" ht="15" hidden="false" customHeight="false" outlineLevel="0" collapsed="false">
      <c r="I516" s="1"/>
      <c r="J516" s="1"/>
    </row>
    <row r="517" customFormat="false" ht="15" hidden="false" customHeight="false" outlineLevel="0" collapsed="false">
      <c r="I517" s="1"/>
      <c r="J517" s="1"/>
    </row>
    <row r="518" customFormat="false" ht="15" hidden="false" customHeight="false" outlineLevel="0" collapsed="false">
      <c r="I518" s="1"/>
      <c r="J518" s="1"/>
    </row>
    <row r="519" customFormat="false" ht="15" hidden="false" customHeight="false" outlineLevel="0" collapsed="false">
      <c r="I519" s="1"/>
      <c r="J519" s="1"/>
    </row>
    <row r="520" customFormat="false" ht="15" hidden="false" customHeight="false" outlineLevel="0" collapsed="false">
      <c r="I520" s="1"/>
      <c r="J520" s="1"/>
    </row>
    <row r="521" customFormat="false" ht="15" hidden="false" customHeight="false" outlineLevel="0" collapsed="false">
      <c r="I521" s="1"/>
      <c r="J521" s="1"/>
    </row>
    <row r="522" customFormat="false" ht="15" hidden="false" customHeight="false" outlineLevel="0" collapsed="false">
      <c r="I522" s="1"/>
      <c r="J522" s="1"/>
    </row>
    <row r="523" customFormat="false" ht="15" hidden="false" customHeight="false" outlineLevel="0" collapsed="false">
      <c r="I523" s="1"/>
      <c r="J523" s="1"/>
    </row>
    <row r="524" customFormat="false" ht="15" hidden="false" customHeight="false" outlineLevel="0" collapsed="false">
      <c r="I524" s="1"/>
      <c r="J524" s="1"/>
    </row>
    <row r="525" customFormat="false" ht="15" hidden="false" customHeight="false" outlineLevel="0" collapsed="false">
      <c r="I525" s="1"/>
      <c r="J525" s="1"/>
    </row>
    <row r="526" customFormat="false" ht="15" hidden="false" customHeight="false" outlineLevel="0" collapsed="false">
      <c r="I526" s="1"/>
      <c r="J526" s="1"/>
    </row>
    <row r="527" customFormat="false" ht="15" hidden="false" customHeight="false" outlineLevel="0" collapsed="false">
      <c r="I527" s="1"/>
      <c r="J527" s="1"/>
    </row>
    <row r="528" customFormat="false" ht="15" hidden="false" customHeight="false" outlineLevel="0" collapsed="false">
      <c r="I528" s="1"/>
      <c r="J528" s="1"/>
    </row>
    <row r="529" customFormat="false" ht="15" hidden="false" customHeight="false" outlineLevel="0" collapsed="false">
      <c r="I529" s="1"/>
      <c r="J529" s="1"/>
    </row>
    <row r="530" customFormat="false" ht="15" hidden="false" customHeight="false" outlineLevel="0" collapsed="false">
      <c r="I530" s="1"/>
      <c r="J530" s="1"/>
    </row>
    <row r="531" customFormat="false" ht="15" hidden="false" customHeight="false" outlineLevel="0" collapsed="false">
      <c r="I531" s="1"/>
      <c r="J531" s="1"/>
    </row>
    <row r="532" customFormat="false" ht="15" hidden="false" customHeight="false" outlineLevel="0" collapsed="false">
      <c r="I532" s="1"/>
      <c r="J532" s="1"/>
    </row>
    <row r="533" customFormat="false" ht="15" hidden="false" customHeight="false" outlineLevel="0" collapsed="false">
      <c r="I533" s="1"/>
      <c r="J533" s="1"/>
    </row>
    <row r="534" customFormat="false" ht="15" hidden="false" customHeight="false" outlineLevel="0" collapsed="false">
      <c r="I534" s="1"/>
      <c r="J534" s="1"/>
    </row>
    <row r="535" customFormat="false" ht="15" hidden="false" customHeight="false" outlineLevel="0" collapsed="false">
      <c r="I535" s="1"/>
      <c r="J535" s="1"/>
    </row>
    <row r="536" customFormat="false" ht="15" hidden="false" customHeight="false" outlineLevel="0" collapsed="false">
      <c r="I536" s="1"/>
      <c r="J536" s="1"/>
    </row>
    <row r="537" customFormat="false" ht="15" hidden="false" customHeight="false" outlineLevel="0" collapsed="false">
      <c r="I537" s="1"/>
      <c r="J537" s="1"/>
    </row>
    <row r="538" customFormat="false" ht="15" hidden="false" customHeight="false" outlineLevel="0" collapsed="false">
      <c r="I538" s="1"/>
      <c r="J538" s="1"/>
    </row>
    <row r="539" customFormat="false" ht="15" hidden="false" customHeight="false" outlineLevel="0" collapsed="false">
      <c r="I539" s="1"/>
      <c r="J539" s="1"/>
    </row>
    <row r="540" customFormat="false" ht="15" hidden="false" customHeight="false" outlineLevel="0" collapsed="false">
      <c r="I540" s="1"/>
      <c r="J540" s="1"/>
    </row>
    <row r="541" customFormat="false" ht="15" hidden="false" customHeight="false" outlineLevel="0" collapsed="false">
      <c r="I541" s="1"/>
      <c r="J541" s="1"/>
    </row>
    <row r="542" customFormat="false" ht="15" hidden="false" customHeight="false" outlineLevel="0" collapsed="false">
      <c r="I542" s="1"/>
      <c r="J542" s="1"/>
    </row>
    <row r="543" customFormat="false" ht="15" hidden="false" customHeight="false" outlineLevel="0" collapsed="false">
      <c r="I543" s="1"/>
      <c r="J543" s="1"/>
    </row>
    <row r="544" customFormat="false" ht="15" hidden="false" customHeight="false" outlineLevel="0" collapsed="false">
      <c r="I544" s="1"/>
      <c r="J544" s="1"/>
    </row>
    <row r="545" customFormat="false" ht="15" hidden="false" customHeight="false" outlineLevel="0" collapsed="false">
      <c r="I545" s="1"/>
      <c r="J545" s="1"/>
    </row>
    <row r="546" customFormat="false" ht="15" hidden="false" customHeight="false" outlineLevel="0" collapsed="false">
      <c r="I546" s="1"/>
      <c r="J546" s="1"/>
    </row>
    <row r="547" customFormat="false" ht="15" hidden="false" customHeight="false" outlineLevel="0" collapsed="false">
      <c r="I547" s="1"/>
      <c r="J547" s="1"/>
    </row>
    <row r="548" customFormat="false" ht="15" hidden="false" customHeight="false" outlineLevel="0" collapsed="false">
      <c r="I548" s="1"/>
      <c r="J548" s="1"/>
    </row>
    <row r="549" customFormat="false" ht="15" hidden="false" customHeight="false" outlineLevel="0" collapsed="false">
      <c r="I549" s="1"/>
      <c r="J549" s="1"/>
    </row>
    <row r="550" customFormat="false" ht="15" hidden="false" customHeight="false" outlineLevel="0" collapsed="false">
      <c r="I550" s="1"/>
      <c r="J550" s="1"/>
    </row>
    <row r="551" customFormat="false" ht="15" hidden="false" customHeight="false" outlineLevel="0" collapsed="false">
      <c r="I551" s="1"/>
      <c r="J551" s="1"/>
    </row>
    <row r="552" customFormat="false" ht="15" hidden="false" customHeight="false" outlineLevel="0" collapsed="false">
      <c r="I552" s="1"/>
      <c r="J552" s="1"/>
    </row>
    <row r="553" customFormat="false" ht="15" hidden="false" customHeight="false" outlineLevel="0" collapsed="false">
      <c r="I553" s="1"/>
      <c r="J553" s="1"/>
    </row>
    <row r="554" customFormat="false" ht="15" hidden="false" customHeight="false" outlineLevel="0" collapsed="false">
      <c r="I554" s="1"/>
      <c r="J554" s="1"/>
    </row>
    <row r="555" customFormat="false" ht="15" hidden="false" customHeight="false" outlineLevel="0" collapsed="false">
      <c r="I555" s="1"/>
      <c r="J555" s="1"/>
    </row>
    <row r="556" customFormat="false" ht="15" hidden="false" customHeight="false" outlineLevel="0" collapsed="false">
      <c r="I556" s="1"/>
      <c r="J556" s="1"/>
    </row>
    <row r="557" customFormat="false" ht="15" hidden="false" customHeight="false" outlineLevel="0" collapsed="false">
      <c r="I557" s="1"/>
      <c r="J557" s="1"/>
    </row>
    <row r="558" customFormat="false" ht="15" hidden="false" customHeight="false" outlineLevel="0" collapsed="false">
      <c r="I558" s="1"/>
      <c r="J558" s="1"/>
    </row>
    <row r="559" customFormat="false" ht="15" hidden="false" customHeight="false" outlineLevel="0" collapsed="false">
      <c r="I559" s="1"/>
      <c r="J559" s="1"/>
    </row>
    <row r="560" customFormat="false" ht="15" hidden="false" customHeight="false" outlineLevel="0" collapsed="false">
      <c r="I560" s="1"/>
      <c r="J560" s="1"/>
    </row>
    <row r="561" customFormat="false" ht="15" hidden="false" customHeight="false" outlineLevel="0" collapsed="false">
      <c r="I561" s="1"/>
      <c r="J561" s="1"/>
    </row>
    <row r="562" customFormat="false" ht="15" hidden="false" customHeight="false" outlineLevel="0" collapsed="false">
      <c r="I562" s="1"/>
      <c r="J562" s="1"/>
    </row>
    <row r="563" customFormat="false" ht="15" hidden="false" customHeight="false" outlineLevel="0" collapsed="false">
      <c r="I563" s="1"/>
      <c r="J563" s="1"/>
    </row>
    <row r="564" customFormat="false" ht="15" hidden="false" customHeight="false" outlineLevel="0" collapsed="false">
      <c r="I564" s="1"/>
      <c r="J564" s="1"/>
    </row>
    <row r="565" customFormat="false" ht="15" hidden="false" customHeight="false" outlineLevel="0" collapsed="false">
      <c r="I565" s="1"/>
      <c r="J565" s="1"/>
    </row>
    <row r="566" customFormat="false" ht="15" hidden="false" customHeight="false" outlineLevel="0" collapsed="false">
      <c r="I566" s="1"/>
      <c r="J566" s="1"/>
    </row>
    <row r="567" customFormat="false" ht="15" hidden="false" customHeight="false" outlineLevel="0" collapsed="false">
      <c r="I567" s="1"/>
      <c r="J567" s="1"/>
    </row>
    <row r="568" customFormat="false" ht="15" hidden="false" customHeight="false" outlineLevel="0" collapsed="false">
      <c r="I568" s="1"/>
      <c r="J568" s="1"/>
    </row>
    <row r="569" customFormat="false" ht="15" hidden="false" customHeight="false" outlineLevel="0" collapsed="false">
      <c r="I569" s="1"/>
      <c r="J569" s="1"/>
    </row>
    <row r="570" customFormat="false" ht="15" hidden="false" customHeight="false" outlineLevel="0" collapsed="false">
      <c r="I570" s="1"/>
      <c r="J570" s="1"/>
    </row>
    <row r="571" customFormat="false" ht="15" hidden="false" customHeight="false" outlineLevel="0" collapsed="false">
      <c r="I571" s="1"/>
      <c r="J571" s="1"/>
    </row>
    <row r="572" customFormat="false" ht="15" hidden="false" customHeight="false" outlineLevel="0" collapsed="false">
      <c r="I572" s="1"/>
      <c r="J572" s="1"/>
    </row>
    <row r="573" customFormat="false" ht="15" hidden="false" customHeight="false" outlineLevel="0" collapsed="false">
      <c r="I573" s="1"/>
      <c r="J573" s="1"/>
    </row>
    <row r="574" customFormat="false" ht="15" hidden="false" customHeight="false" outlineLevel="0" collapsed="false">
      <c r="I574" s="1"/>
      <c r="J574" s="1"/>
    </row>
    <row r="575" customFormat="false" ht="15" hidden="false" customHeight="false" outlineLevel="0" collapsed="false">
      <c r="I575" s="1"/>
      <c r="J575" s="1"/>
    </row>
    <row r="576" customFormat="false" ht="15" hidden="false" customHeight="false" outlineLevel="0" collapsed="false">
      <c r="I576" s="1"/>
      <c r="J576" s="1"/>
    </row>
    <row r="577" customFormat="false" ht="15" hidden="false" customHeight="false" outlineLevel="0" collapsed="false">
      <c r="I577" s="1"/>
      <c r="J577" s="1"/>
    </row>
    <row r="578" customFormat="false" ht="15" hidden="false" customHeight="false" outlineLevel="0" collapsed="false">
      <c r="I578" s="1"/>
      <c r="J578" s="1"/>
    </row>
    <row r="579" customFormat="false" ht="15" hidden="false" customHeight="false" outlineLevel="0" collapsed="false">
      <c r="I579" s="1"/>
      <c r="J579" s="1"/>
    </row>
    <row r="580" customFormat="false" ht="15" hidden="false" customHeight="false" outlineLevel="0" collapsed="false">
      <c r="I580" s="1"/>
      <c r="J580" s="1"/>
    </row>
    <row r="581" customFormat="false" ht="15" hidden="false" customHeight="false" outlineLevel="0" collapsed="false">
      <c r="I581" s="1"/>
      <c r="J581" s="1"/>
    </row>
    <row r="582" customFormat="false" ht="15" hidden="false" customHeight="false" outlineLevel="0" collapsed="false">
      <c r="I582" s="1"/>
      <c r="J582" s="1"/>
    </row>
    <row r="583" customFormat="false" ht="15" hidden="false" customHeight="false" outlineLevel="0" collapsed="false">
      <c r="I583" s="1"/>
      <c r="J583" s="1"/>
    </row>
    <row r="584" customFormat="false" ht="15" hidden="false" customHeight="false" outlineLevel="0" collapsed="false">
      <c r="I584" s="1"/>
      <c r="J584" s="1"/>
    </row>
    <row r="585" customFormat="false" ht="15" hidden="false" customHeight="false" outlineLevel="0" collapsed="false">
      <c r="I585" s="1"/>
      <c r="J585" s="1"/>
    </row>
    <row r="586" customFormat="false" ht="15" hidden="false" customHeight="false" outlineLevel="0" collapsed="false">
      <c r="I586" s="1"/>
      <c r="J586" s="1"/>
    </row>
    <row r="587" customFormat="false" ht="15" hidden="false" customHeight="false" outlineLevel="0" collapsed="false">
      <c r="I587" s="1"/>
      <c r="J587" s="1"/>
    </row>
    <row r="588" customFormat="false" ht="15" hidden="false" customHeight="false" outlineLevel="0" collapsed="false">
      <c r="I588" s="1"/>
      <c r="J588" s="1"/>
    </row>
    <row r="589" customFormat="false" ht="15" hidden="false" customHeight="false" outlineLevel="0" collapsed="false">
      <c r="I589" s="1"/>
      <c r="J589" s="1"/>
    </row>
    <row r="590" customFormat="false" ht="15" hidden="false" customHeight="false" outlineLevel="0" collapsed="false">
      <c r="I590" s="1"/>
      <c r="J590" s="1"/>
    </row>
    <row r="591" customFormat="false" ht="15" hidden="false" customHeight="false" outlineLevel="0" collapsed="false">
      <c r="I591" s="1"/>
      <c r="J591" s="1"/>
    </row>
    <row r="592" customFormat="false" ht="15" hidden="false" customHeight="false" outlineLevel="0" collapsed="false">
      <c r="I592" s="1"/>
      <c r="J592" s="1"/>
    </row>
    <row r="593" customFormat="false" ht="15" hidden="false" customHeight="false" outlineLevel="0" collapsed="false">
      <c r="I593" s="1"/>
      <c r="J593" s="1"/>
    </row>
    <row r="594" customFormat="false" ht="15" hidden="false" customHeight="false" outlineLevel="0" collapsed="false">
      <c r="I594" s="1"/>
      <c r="J594" s="1"/>
    </row>
    <row r="595" customFormat="false" ht="15" hidden="false" customHeight="false" outlineLevel="0" collapsed="false">
      <c r="I595" s="1"/>
      <c r="J595" s="1"/>
    </row>
    <row r="596" customFormat="false" ht="15" hidden="false" customHeight="false" outlineLevel="0" collapsed="false">
      <c r="I596" s="1"/>
      <c r="J596" s="1"/>
    </row>
    <row r="597" customFormat="false" ht="15" hidden="false" customHeight="false" outlineLevel="0" collapsed="false">
      <c r="I597" s="1"/>
      <c r="J597" s="1"/>
    </row>
    <row r="598" customFormat="false" ht="15" hidden="false" customHeight="false" outlineLevel="0" collapsed="false">
      <c r="I598" s="1"/>
      <c r="J598" s="1"/>
    </row>
    <row r="599" customFormat="false" ht="15" hidden="false" customHeight="false" outlineLevel="0" collapsed="false">
      <c r="I599" s="1"/>
      <c r="J599" s="1"/>
    </row>
    <row r="600" customFormat="false" ht="15" hidden="false" customHeight="false" outlineLevel="0" collapsed="false">
      <c r="I600" s="1"/>
      <c r="J600" s="1"/>
    </row>
    <row r="601" customFormat="false" ht="15" hidden="false" customHeight="false" outlineLevel="0" collapsed="false">
      <c r="I601" s="1"/>
      <c r="J601" s="1"/>
    </row>
    <row r="602" customFormat="false" ht="15" hidden="false" customHeight="false" outlineLevel="0" collapsed="false">
      <c r="I602" s="1"/>
      <c r="J602" s="1"/>
    </row>
    <row r="603" customFormat="false" ht="15" hidden="false" customHeight="false" outlineLevel="0" collapsed="false">
      <c r="I603" s="1"/>
      <c r="J603" s="1"/>
    </row>
    <row r="604" customFormat="false" ht="15" hidden="false" customHeight="false" outlineLevel="0" collapsed="false">
      <c r="I604" s="1"/>
      <c r="J604" s="1"/>
    </row>
    <row r="605" customFormat="false" ht="15" hidden="false" customHeight="false" outlineLevel="0" collapsed="false">
      <c r="I605" s="1"/>
      <c r="J605" s="1"/>
    </row>
    <row r="606" customFormat="false" ht="15" hidden="false" customHeight="false" outlineLevel="0" collapsed="false">
      <c r="I606" s="1"/>
      <c r="J606" s="1"/>
    </row>
    <row r="607" customFormat="false" ht="15" hidden="false" customHeight="false" outlineLevel="0" collapsed="false">
      <c r="I607" s="1"/>
      <c r="J607" s="1"/>
    </row>
    <row r="608" customFormat="false" ht="15" hidden="false" customHeight="false" outlineLevel="0" collapsed="false">
      <c r="I608" s="1"/>
      <c r="J608" s="1"/>
    </row>
    <row r="609" customFormat="false" ht="15" hidden="false" customHeight="false" outlineLevel="0" collapsed="false">
      <c r="I609" s="1"/>
      <c r="J609" s="1"/>
    </row>
    <row r="610" customFormat="false" ht="15" hidden="false" customHeight="false" outlineLevel="0" collapsed="false">
      <c r="I610" s="1"/>
      <c r="J610" s="1"/>
    </row>
    <row r="611" customFormat="false" ht="15" hidden="false" customHeight="false" outlineLevel="0" collapsed="false">
      <c r="I611" s="1"/>
      <c r="J611" s="1"/>
    </row>
    <row r="612" customFormat="false" ht="15" hidden="false" customHeight="false" outlineLevel="0" collapsed="false">
      <c r="I612" s="1"/>
      <c r="J612" s="1"/>
    </row>
    <row r="613" customFormat="false" ht="15" hidden="false" customHeight="false" outlineLevel="0" collapsed="false">
      <c r="I613" s="1"/>
      <c r="J613" s="1"/>
    </row>
    <row r="614" customFormat="false" ht="15" hidden="false" customHeight="false" outlineLevel="0" collapsed="false">
      <c r="I614" s="1"/>
      <c r="J614" s="1"/>
    </row>
    <row r="615" customFormat="false" ht="15" hidden="false" customHeight="false" outlineLevel="0" collapsed="false">
      <c r="I615" s="1"/>
      <c r="J615" s="1"/>
    </row>
    <row r="616" customFormat="false" ht="15" hidden="false" customHeight="false" outlineLevel="0" collapsed="false">
      <c r="I616" s="1"/>
      <c r="J616" s="1"/>
    </row>
    <row r="617" customFormat="false" ht="15" hidden="false" customHeight="false" outlineLevel="0" collapsed="false">
      <c r="I617" s="1"/>
      <c r="J617" s="1"/>
    </row>
    <row r="618" customFormat="false" ht="15" hidden="false" customHeight="false" outlineLevel="0" collapsed="false">
      <c r="I618" s="1"/>
      <c r="J618" s="1"/>
    </row>
    <row r="619" customFormat="false" ht="15" hidden="false" customHeight="false" outlineLevel="0" collapsed="false">
      <c r="I619" s="1"/>
      <c r="J619" s="1"/>
    </row>
    <row r="620" customFormat="false" ht="15" hidden="false" customHeight="false" outlineLevel="0" collapsed="false">
      <c r="I620" s="1"/>
      <c r="J620" s="1"/>
    </row>
    <row r="621" customFormat="false" ht="15" hidden="false" customHeight="false" outlineLevel="0" collapsed="false">
      <c r="I621" s="1"/>
      <c r="J621" s="1"/>
    </row>
    <row r="622" customFormat="false" ht="15" hidden="false" customHeight="false" outlineLevel="0" collapsed="false">
      <c r="I622" s="1"/>
      <c r="J622" s="1"/>
    </row>
    <row r="623" customFormat="false" ht="15" hidden="false" customHeight="false" outlineLevel="0" collapsed="false">
      <c r="I623" s="1"/>
      <c r="J623" s="1"/>
    </row>
    <row r="624" customFormat="false" ht="15" hidden="false" customHeight="false" outlineLevel="0" collapsed="false">
      <c r="I624" s="1"/>
      <c r="J624" s="1"/>
    </row>
    <row r="625" customFormat="false" ht="15" hidden="false" customHeight="false" outlineLevel="0" collapsed="false">
      <c r="I625" s="1"/>
      <c r="J625" s="1"/>
    </row>
    <row r="626" customFormat="false" ht="15" hidden="false" customHeight="false" outlineLevel="0" collapsed="false">
      <c r="I626" s="1"/>
      <c r="J626" s="1"/>
    </row>
    <row r="627" customFormat="false" ht="15" hidden="false" customHeight="false" outlineLevel="0" collapsed="false">
      <c r="I627" s="1"/>
      <c r="J627" s="1"/>
    </row>
    <row r="628" customFormat="false" ht="15" hidden="false" customHeight="false" outlineLevel="0" collapsed="false">
      <c r="I628" s="1"/>
      <c r="J628" s="1"/>
    </row>
    <row r="629" customFormat="false" ht="15" hidden="false" customHeight="false" outlineLevel="0" collapsed="false">
      <c r="I629" s="1"/>
      <c r="J629" s="1"/>
    </row>
    <row r="630" customFormat="false" ht="15" hidden="false" customHeight="false" outlineLevel="0" collapsed="false">
      <c r="I630" s="1"/>
      <c r="J630" s="1"/>
    </row>
    <row r="631" customFormat="false" ht="15" hidden="false" customHeight="false" outlineLevel="0" collapsed="false">
      <c r="I631" s="1"/>
      <c r="J631" s="1"/>
    </row>
    <row r="632" customFormat="false" ht="15" hidden="false" customHeight="false" outlineLevel="0" collapsed="false">
      <c r="I632" s="1"/>
      <c r="J632" s="1"/>
    </row>
    <row r="633" customFormat="false" ht="15" hidden="false" customHeight="false" outlineLevel="0" collapsed="false">
      <c r="I633" s="1"/>
      <c r="J633" s="1"/>
    </row>
    <row r="634" customFormat="false" ht="15" hidden="false" customHeight="false" outlineLevel="0" collapsed="false">
      <c r="I634" s="1"/>
      <c r="J634" s="1"/>
    </row>
    <row r="635" customFormat="false" ht="15" hidden="false" customHeight="false" outlineLevel="0" collapsed="false">
      <c r="I635" s="1"/>
      <c r="J635" s="1"/>
    </row>
    <row r="636" customFormat="false" ht="15" hidden="false" customHeight="false" outlineLevel="0" collapsed="false">
      <c r="I636" s="1"/>
      <c r="J636" s="1"/>
    </row>
    <row r="637" customFormat="false" ht="15" hidden="false" customHeight="false" outlineLevel="0" collapsed="false">
      <c r="I637" s="1"/>
      <c r="J637" s="1"/>
    </row>
    <row r="638" customFormat="false" ht="15" hidden="false" customHeight="false" outlineLevel="0" collapsed="false">
      <c r="I638" s="1"/>
      <c r="J638" s="1"/>
    </row>
    <row r="639" customFormat="false" ht="15" hidden="false" customHeight="false" outlineLevel="0" collapsed="false">
      <c r="I639" s="1"/>
      <c r="J639" s="1"/>
    </row>
    <row r="640" customFormat="false" ht="15" hidden="false" customHeight="false" outlineLevel="0" collapsed="false">
      <c r="I640" s="1"/>
      <c r="J640" s="1"/>
    </row>
    <row r="641" customFormat="false" ht="15" hidden="false" customHeight="false" outlineLevel="0" collapsed="false">
      <c r="I641" s="1"/>
      <c r="J641" s="1"/>
    </row>
    <row r="642" customFormat="false" ht="15" hidden="false" customHeight="false" outlineLevel="0" collapsed="false">
      <c r="I642" s="1"/>
      <c r="J642" s="1"/>
    </row>
    <row r="643" customFormat="false" ht="15" hidden="false" customHeight="false" outlineLevel="0" collapsed="false">
      <c r="I643" s="1"/>
      <c r="J643" s="1"/>
    </row>
    <row r="644" customFormat="false" ht="15" hidden="false" customHeight="false" outlineLevel="0" collapsed="false">
      <c r="I644" s="1"/>
      <c r="J644" s="1"/>
    </row>
    <row r="645" customFormat="false" ht="15" hidden="false" customHeight="false" outlineLevel="0" collapsed="false">
      <c r="I645" s="1"/>
      <c r="J645" s="1"/>
    </row>
    <row r="646" customFormat="false" ht="15" hidden="false" customHeight="false" outlineLevel="0" collapsed="false">
      <c r="I646" s="1"/>
      <c r="J646" s="1"/>
    </row>
    <row r="647" customFormat="false" ht="15" hidden="false" customHeight="false" outlineLevel="0" collapsed="false">
      <c r="I647" s="1"/>
      <c r="J647" s="1"/>
    </row>
    <row r="648" customFormat="false" ht="15" hidden="false" customHeight="false" outlineLevel="0" collapsed="false">
      <c r="I648" s="1"/>
      <c r="J648" s="1"/>
    </row>
    <row r="649" customFormat="false" ht="15" hidden="false" customHeight="false" outlineLevel="0" collapsed="false">
      <c r="I649" s="1"/>
      <c r="J649" s="1"/>
    </row>
    <row r="650" customFormat="false" ht="15" hidden="false" customHeight="false" outlineLevel="0" collapsed="false">
      <c r="I650" s="1"/>
      <c r="J650" s="1"/>
    </row>
    <row r="651" customFormat="false" ht="15" hidden="false" customHeight="false" outlineLevel="0" collapsed="false">
      <c r="I651" s="1"/>
      <c r="J651" s="1"/>
    </row>
    <row r="652" customFormat="false" ht="15" hidden="false" customHeight="false" outlineLevel="0" collapsed="false">
      <c r="I652" s="1"/>
      <c r="J652" s="1"/>
    </row>
    <row r="653" customFormat="false" ht="15" hidden="false" customHeight="false" outlineLevel="0" collapsed="false">
      <c r="I653" s="1"/>
      <c r="J653" s="1"/>
    </row>
    <row r="654" customFormat="false" ht="15" hidden="false" customHeight="false" outlineLevel="0" collapsed="false">
      <c r="I654" s="1"/>
      <c r="J654" s="1"/>
    </row>
    <row r="655" customFormat="false" ht="15" hidden="false" customHeight="false" outlineLevel="0" collapsed="false">
      <c r="I655" s="1"/>
      <c r="J655" s="1"/>
    </row>
    <row r="656" customFormat="false" ht="15" hidden="false" customHeight="false" outlineLevel="0" collapsed="false">
      <c r="I656" s="1"/>
      <c r="J656" s="1"/>
    </row>
    <row r="657" customFormat="false" ht="15" hidden="false" customHeight="false" outlineLevel="0" collapsed="false">
      <c r="I657" s="1"/>
      <c r="J657" s="1"/>
    </row>
    <row r="658" customFormat="false" ht="15" hidden="false" customHeight="false" outlineLevel="0" collapsed="false">
      <c r="I658" s="1"/>
      <c r="J658" s="1"/>
    </row>
    <row r="659" customFormat="false" ht="15" hidden="false" customHeight="false" outlineLevel="0" collapsed="false">
      <c r="I659" s="1"/>
      <c r="J659" s="1"/>
    </row>
    <row r="660" customFormat="false" ht="15" hidden="false" customHeight="false" outlineLevel="0" collapsed="false">
      <c r="I660" s="1"/>
      <c r="J660" s="1"/>
    </row>
    <row r="661" customFormat="false" ht="15" hidden="false" customHeight="false" outlineLevel="0" collapsed="false">
      <c r="I661" s="1"/>
      <c r="J661" s="1"/>
    </row>
    <row r="662" customFormat="false" ht="15" hidden="false" customHeight="false" outlineLevel="0" collapsed="false">
      <c r="I662" s="1"/>
      <c r="J662" s="1"/>
    </row>
    <row r="663" customFormat="false" ht="15" hidden="false" customHeight="false" outlineLevel="0" collapsed="false">
      <c r="I663" s="1"/>
      <c r="J663" s="1"/>
    </row>
    <row r="664" customFormat="false" ht="15" hidden="false" customHeight="false" outlineLevel="0" collapsed="false">
      <c r="I664" s="1"/>
      <c r="J664" s="1"/>
    </row>
    <row r="665" customFormat="false" ht="15" hidden="false" customHeight="false" outlineLevel="0" collapsed="false">
      <c r="I665" s="1"/>
      <c r="J665" s="1"/>
    </row>
    <row r="666" customFormat="false" ht="15" hidden="false" customHeight="false" outlineLevel="0" collapsed="false">
      <c r="I666" s="1"/>
      <c r="J666" s="1"/>
    </row>
    <row r="667" customFormat="false" ht="15" hidden="false" customHeight="false" outlineLevel="0" collapsed="false">
      <c r="I667" s="1"/>
      <c r="J667" s="1"/>
    </row>
    <row r="668" customFormat="false" ht="15" hidden="false" customHeight="false" outlineLevel="0" collapsed="false">
      <c r="I668" s="1"/>
      <c r="J668" s="1"/>
    </row>
    <row r="669" customFormat="false" ht="15" hidden="false" customHeight="false" outlineLevel="0" collapsed="false">
      <c r="I669" s="1"/>
      <c r="J669" s="1"/>
    </row>
    <row r="670" customFormat="false" ht="15" hidden="false" customHeight="false" outlineLevel="0" collapsed="false">
      <c r="I670" s="1"/>
      <c r="J670" s="1"/>
    </row>
    <row r="671" customFormat="false" ht="15" hidden="false" customHeight="false" outlineLevel="0" collapsed="false">
      <c r="I671" s="1"/>
      <c r="J671" s="1"/>
    </row>
    <row r="672" customFormat="false" ht="15" hidden="false" customHeight="false" outlineLevel="0" collapsed="false">
      <c r="I672" s="1"/>
      <c r="J672" s="1"/>
    </row>
    <row r="673" customFormat="false" ht="15" hidden="false" customHeight="false" outlineLevel="0" collapsed="false">
      <c r="I673" s="1"/>
      <c r="J673" s="1"/>
    </row>
    <row r="674" customFormat="false" ht="15" hidden="false" customHeight="false" outlineLevel="0" collapsed="false">
      <c r="I674" s="1"/>
      <c r="J674" s="1"/>
    </row>
    <row r="675" customFormat="false" ht="15" hidden="false" customHeight="false" outlineLevel="0" collapsed="false">
      <c r="I675" s="1"/>
      <c r="J675" s="1"/>
    </row>
    <row r="676" customFormat="false" ht="15" hidden="false" customHeight="false" outlineLevel="0" collapsed="false">
      <c r="I676" s="1"/>
      <c r="J676" s="1"/>
    </row>
    <row r="677" customFormat="false" ht="15" hidden="false" customHeight="false" outlineLevel="0" collapsed="false">
      <c r="I677" s="1"/>
      <c r="J677" s="1"/>
    </row>
    <row r="678" customFormat="false" ht="15" hidden="false" customHeight="false" outlineLevel="0" collapsed="false">
      <c r="I678" s="1"/>
      <c r="J678" s="1"/>
    </row>
    <row r="679" customFormat="false" ht="15" hidden="false" customHeight="false" outlineLevel="0" collapsed="false">
      <c r="I679" s="1"/>
      <c r="J679" s="1"/>
    </row>
    <row r="680" customFormat="false" ht="15" hidden="false" customHeight="false" outlineLevel="0" collapsed="false">
      <c r="I680" s="1"/>
      <c r="J680" s="1"/>
    </row>
    <row r="681" customFormat="false" ht="15" hidden="false" customHeight="false" outlineLevel="0" collapsed="false">
      <c r="I681" s="1"/>
      <c r="J681" s="1"/>
    </row>
    <row r="682" customFormat="false" ht="15" hidden="false" customHeight="false" outlineLevel="0" collapsed="false">
      <c r="I682" s="1"/>
      <c r="J682" s="1"/>
    </row>
    <row r="683" customFormat="false" ht="15" hidden="false" customHeight="false" outlineLevel="0" collapsed="false">
      <c r="I683" s="1"/>
      <c r="J683" s="1"/>
    </row>
    <row r="684" customFormat="false" ht="15" hidden="false" customHeight="false" outlineLevel="0" collapsed="false">
      <c r="I684" s="1"/>
      <c r="J684" s="1"/>
    </row>
    <row r="685" customFormat="false" ht="15" hidden="false" customHeight="false" outlineLevel="0" collapsed="false">
      <c r="I685" s="1"/>
      <c r="J685" s="1"/>
    </row>
    <row r="686" customFormat="false" ht="15" hidden="false" customHeight="false" outlineLevel="0" collapsed="false">
      <c r="I686" s="1"/>
      <c r="J686" s="1"/>
    </row>
    <row r="687" customFormat="false" ht="15" hidden="false" customHeight="false" outlineLevel="0" collapsed="false">
      <c r="I687" s="1"/>
      <c r="J687" s="1"/>
    </row>
    <row r="688" customFormat="false" ht="15" hidden="false" customHeight="false" outlineLevel="0" collapsed="false">
      <c r="I688" s="1"/>
      <c r="J688" s="1"/>
    </row>
    <row r="689" customFormat="false" ht="15" hidden="false" customHeight="false" outlineLevel="0" collapsed="false">
      <c r="I689" s="1"/>
      <c r="J689" s="1"/>
    </row>
    <row r="690" customFormat="false" ht="15" hidden="false" customHeight="false" outlineLevel="0" collapsed="false">
      <c r="I690" s="1"/>
      <c r="J690" s="1"/>
    </row>
    <row r="691" customFormat="false" ht="15" hidden="false" customHeight="false" outlineLevel="0" collapsed="false">
      <c r="I691" s="1"/>
      <c r="J691" s="1"/>
    </row>
    <row r="692" customFormat="false" ht="15" hidden="false" customHeight="false" outlineLevel="0" collapsed="false">
      <c r="I692" s="1"/>
      <c r="J692" s="1"/>
    </row>
    <row r="693" customFormat="false" ht="15" hidden="false" customHeight="false" outlineLevel="0" collapsed="false">
      <c r="I693" s="1"/>
      <c r="J693" s="1"/>
    </row>
    <row r="694" customFormat="false" ht="15" hidden="false" customHeight="false" outlineLevel="0" collapsed="false">
      <c r="I694" s="1"/>
      <c r="J694" s="1"/>
    </row>
    <row r="695" customFormat="false" ht="15" hidden="false" customHeight="false" outlineLevel="0" collapsed="false">
      <c r="I695" s="1"/>
      <c r="J695" s="1"/>
    </row>
    <row r="696" customFormat="false" ht="15" hidden="false" customHeight="false" outlineLevel="0" collapsed="false">
      <c r="I696" s="1"/>
      <c r="J696" s="1"/>
    </row>
    <row r="697" customFormat="false" ht="15" hidden="false" customHeight="false" outlineLevel="0" collapsed="false">
      <c r="I697" s="1"/>
      <c r="J697" s="1"/>
    </row>
    <row r="698" customFormat="false" ht="15" hidden="false" customHeight="false" outlineLevel="0" collapsed="false">
      <c r="I698" s="1"/>
      <c r="J698" s="1"/>
    </row>
    <row r="699" customFormat="false" ht="15" hidden="false" customHeight="false" outlineLevel="0" collapsed="false">
      <c r="I699" s="1"/>
      <c r="J699" s="1"/>
    </row>
    <row r="700" customFormat="false" ht="15" hidden="false" customHeight="false" outlineLevel="0" collapsed="false">
      <c r="I700" s="1"/>
      <c r="J700" s="1"/>
    </row>
    <row r="701" customFormat="false" ht="15" hidden="false" customHeight="false" outlineLevel="0" collapsed="false">
      <c r="I701" s="1"/>
      <c r="J701" s="1"/>
    </row>
    <row r="702" customFormat="false" ht="15" hidden="false" customHeight="false" outlineLevel="0" collapsed="false">
      <c r="I702" s="1"/>
      <c r="J702" s="1"/>
    </row>
    <row r="703" customFormat="false" ht="15" hidden="false" customHeight="false" outlineLevel="0" collapsed="false">
      <c r="I703" s="1"/>
      <c r="J703" s="1"/>
    </row>
    <row r="704" customFormat="false" ht="15" hidden="false" customHeight="false" outlineLevel="0" collapsed="false">
      <c r="I704" s="1"/>
      <c r="J704" s="1"/>
    </row>
    <row r="705" customFormat="false" ht="15" hidden="false" customHeight="false" outlineLevel="0" collapsed="false">
      <c r="I705" s="1"/>
      <c r="J705" s="1"/>
    </row>
    <row r="706" customFormat="false" ht="15" hidden="false" customHeight="false" outlineLevel="0" collapsed="false">
      <c r="I706" s="1"/>
      <c r="J706" s="1"/>
    </row>
    <row r="707" customFormat="false" ht="15" hidden="false" customHeight="false" outlineLevel="0" collapsed="false">
      <c r="I707" s="1"/>
      <c r="J707" s="1"/>
    </row>
    <row r="708" customFormat="false" ht="15" hidden="false" customHeight="false" outlineLevel="0" collapsed="false">
      <c r="I708" s="1"/>
      <c r="J708" s="1"/>
    </row>
    <row r="709" customFormat="false" ht="15" hidden="false" customHeight="false" outlineLevel="0" collapsed="false">
      <c r="I709" s="1"/>
      <c r="J709" s="1"/>
    </row>
    <row r="710" customFormat="false" ht="15" hidden="false" customHeight="false" outlineLevel="0" collapsed="false">
      <c r="I710" s="1"/>
      <c r="J710" s="1"/>
    </row>
    <row r="711" customFormat="false" ht="15" hidden="false" customHeight="false" outlineLevel="0" collapsed="false">
      <c r="I711" s="1"/>
      <c r="J711" s="1"/>
    </row>
    <row r="712" customFormat="false" ht="15" hidden="false" customHeight="false" outlineLevel="0" collapsed="false">
      <c r="I712" s="1"/>
      <c r="J712" s="1"/>
    </row>
    <row r="713" customFormat="false" ht="15" hidden="false" customHeight="false" outlineLevel="0" collapsed="false">
      <c r="I713" s="1"/>
      <c r="J713" s="1"/>
    </row>
    <row r="714" customFormat="false" ht="15" hidden="false" customHeight="false" outlineLevel="0" collapsed="false">
      <c r="I714" s="1"/>
      <c r="J714" s="1"/>
    </row>
    <row r="715" customFormat="false" ht="15" hidden="false" customHeight="false" outlineLevel="0" collapsed="false">
      <c r="I715" s="1"/>
      <c r="J715" s="1"/>
    </row>
    <row r="716" customFormat="false" ht="15" hidden="false" customHeight="false" outlineLevel="0" collapsed="false">
      <c r="I716" s="1"/>
      <c r="J716" s="1"/>
    </row>
    <row r="717" customFormat="false" ht="15" hidden="false" customHeight="false" outlineLevel="0" collapsed="false">
      <c r="I717" s="1"/>
      <c r="J717" s="1"/>
    </row>
    <row r="718" customFormat="false" ht="15" hidden="false" customHeight="false" outlineLevel="0" collapsed="false">
      <c r="I718" s="1"/>
      <c r="J718" s="1"/>
    </row>
    <row r="719" customFormat="false" ht="15" hidden="false" customHeight="false" outlineLevel="0" collapsed="false">
      <c r="I719" s="1"/>
      <c r="J719" s="1"/>
    </row>
    <row r="720" customFormat="false" ht="15" hidden="false" customHeight="false" outlineLevel="0" collapsed="false">
      <c r="I720" s="1"/>
      <c r="J720" s="1"/>
    </row>
    <row r="721" customFormat="false" ht="15" hidden="false" customHeight="false" outlineLevel="0" collapsed="false">
      <c r="I721" s="1"/>
      <c r="J721" s="1"/>
    </row>
    <row r="722" customFormat="false" ht="15" hidden="false" customHeight="false" outlineLevel="0" collapsed="false">
      <c r="I722" s="1"/>
      <c r="J722" s="1"/>
    </row>
    <row r="723" customFormat="false" ht="15" hidden="false" customHeight="false" outlineLevel="0" collapsed="false">
      <c r="I723" s="1"/>
      <c r="J723" s="1"/>
    </row>
    <row r="724" customFormat="false" ht="15" hidden="false" customHeight="false" outlineLevel="0" collapsed="false">
      <c r="I724" s="1"/>
      <c r="J724" s="1"/>
    </row>
    <row r="725" customFormat="false" ht="15" hidden="false" customHeight="false" outlineLevel="0" collapsed="false">
      <c r="I725" s="1"/>
      <c r="J725" s="1"/>
    </row>
    <row r="726" customFormat="false" ht="15" hidden="false" customHeight="false" outlineLevel="0" collapsed="false">
      <c r="I726" s="1"/>
      <c r="J726" s="1"/>
    </row>
    <row r="727" customFormat="false" ht="15" hidden="false" customHeight="false" outlineLevel="0" collapsed="false">
      <c r="I727" s="1"/>
      <c r="J727" s="1"/>
    </row>
    <row r="728" customFormat="false" ht="15" hidden="false" customHeight="false" outlineLevel="0" collapsed="false">
      <c r="I728" s="1"/>
      <c r="J728" s="1"/>
    </row>
    <row r="729" customFormat="false" ht="15" hidden="false" customHeight="false" outlineLevel="0" collapsed="false">
      <c r="I729" s="1"/>
      <c r="J729" s="1"/>
    </row>
    <row r="730" customFormat="false" ht="15" hidden="false" customHeight="false" outlineLevel="0" collapsed="false">
      <c r="I730" s="1"/>
      <c r="J730" s="1"/>
    </row>
    <row r="731" customFormat="false" ht="15" hidden="false" customHeight="false" outlineLevel="0" collapsed="false">
      <c r="I731" s="1"/>
      <c r="J731" s="1"/>
    </row>
    <row r="732" customFormat="false" ht="15" hidden="false" customHeight="false" outlineLevel="0" collapsed="false">
      <c r="I732" s="1"/>
      <c r="J732" s="1"/>
    </row>
    <row r="733" customFormat="false" ht="15" hidden="false" customHeight="false" outlineLevel="0" collapsed="false">
      <c r="I733" s="1"/>
      <c r="J733" s="1"/>
    </row>
    <row r="734" customFormat="false" ht="15" hidden="false" customHeight="false" outlineLevel="0" collapsed="false">
      <c r="I734" s="1"/>
      <c r="J734" s="1"/>
    </row>
    <row r="735" customFormat="false" ht="15" hidden="false" customHeight="false" outlineLevel="0" collapsed="false">
      <c r="I735" s="1"/>
      <c r="J735" s="1"/>
    </row>
    <row r="736" customFormat="false" ht="15" hidden="false" customHeight="false" outlineLevel="0" collapsed="false">
      <c r="I736" s="1"/>
      <c r="J736" s="1"/>
    </row>
    <row r="737" customFormat="false" ht="15" hidden="false" customHeight="false" outlineLevel="0" collapsed="false">
      <c r="I737" s="1"/>
      <c r="J737" s="1"/>
    </row>
    <row r="738" customFormat="false" ht="15" hidden="false" customHeight="false" outlineLevel="0" collapsed="false">
      <c r="I738" s="1"/>
      <c r="J738" s="1"/>
    </row>
    <row r="739" customFormat="false" ht="15" hidden="false" customHeight="false" outlineLevel="0" collapsed="false">
      <c r="I739" s="1"/>
      <c r="J739" s="1"/>
    </row>
    <row r="740" customFormat="false" ht="15" hidden="false" customHeight="false" outlineLevel="0" collapsed="false">
      <c r="I740" s="1"/>
      <c r="J740" s="1"/>
    </row>
    <row r="741" customFormat="false" ht="15" hidden="false" customHeight="false" outlineLevel="0" collapsed="false">
      <c r="I741" s="1"/>
      <c r="J741" s="1"/>
    </row>
    <row r="742" customFormat="false" ht="15" hidden="false" customHeight="false" outlineLevel="0" collapsed="false">
      <c r="I742" s="1"/>
      <c r="J742" s="1"/>
    </row>
    <row r="743" customFormat="false" ht="15" hidden="false" customHeight="false" outlineLevel="0" collapsed="false">
      <c r="I743" s="1"/>
      <c r="J743" s="1"/>
    </row>
    <row r="744" customFormat="false" ht="15" hidden="false" customHeight="false" outlineLevel="0" collapsed="false">
      <c r="I744" s="1"/>
      <c r="J744" s="1"/>
    </row>
    <row r="745" customFormat="false" ht="15" hidden="false" customHeight="false" outlineLevel="0" collapsed="false">
      <c r="I745" s="1"/>
      <c r="J745" s="1"/>
    </row>
    <row r="746" customFormat="false" ht="15" hidden="false" customHeight="false" outlineLevel="0" collapsed="false">
      <c r="I746" s="1"/>
      <c r="J746" s="1"/>
    </row>
    <row r="747" customFormat="false" ht="15" hidden="false" customHeight="false" outlineLevel="0" collapsed="false">
      <c r="I747" s="1"/>
      <c r="J747" s="1"/>
    </row>
    <row r="748" customFormat="false" ht="15" hidden="false" customHeight="false" outlineLevel="0" collapsed="false">
      <c r="I748" s="1"/>
      <c r="J748" s="1"/>
    </row>
    <row r="749" customFormat="false" ht="15" hidden="false" customHeight="false" outlineLevel="0" collapsed="false">
      <c r="I749" s="1"/>
      <c r="J749" s="1"/>
    </row>
    <row r="750" customFormat="false" ht="15" hidden="false" customHeight="false" outlineLevel="0" collapsed="false">
      <c r="I750" s="1"/>
      <c r="J750" s="1"/>
    </row>
    <row r="751" customFormat="false" ht="15" hidden="false" customHeight="false" outlineLevel="0" collapsed="false">
      <c r="I751" s="1"/>
      <c r="J751" s="1"/>
    </row>
    <row r="752" customFormat="false" ht="15" hidden="false" customHeight="false" outlineLevel="0" collapsed="false">
      <c r="I752" s="1"/>
      <c r="J752" s="1"/>
    </row>
    <row r="753" customFormat="false" ht="15" hidden="false" customHeight="false" outlineLevel="0" collapsed="false">
      <c r="I753" s="1"/>
      <c r="J753" s="1"/>
    </row>
    <row r="754" customFormat="false" ht="15" hidden="false" customHeight="false" outlineLevel="0" collapsed="false">
      <c r="I754" s="1"/>
      <c r="J754" s="1"/>
    </row>
    <row r="755" customFormat="false" ht="15" hidden="false" customHeight="false" outlineLevel="0" collapsed="false">
      <c r="I755" s="1"/>
      <c r="J755" s="1"/>
    </row>
    <row r="756" customFormat="false" ht="15" hidden="false" customHeight="false" outlineLevel="0" collapsed="false">
      <c r="I756" s="1"/>
      <c r="J756" s="1"/>
    </row>
    <row r="757" customFormat="false" ht="15" hidden="false" customHeight="false" outlineLevel="0" collapsed="false">
      <c r="I757" s="1"/>
      <c r="J757" s="1"/>
    </row>
    <row r="758" customFormat="false" ht="15" hidden="false" customHeight="false" outlineLevel="0" collapsed="false">
      <c r="I758" s="1"/>
      <c r="J758" s="1"/>
    </row>
    <row r="759" customFormat="false" ht="15" hidden="false" customHeight="false" outlineLevel="0" collapsed="false">
      <c r="I759" s="1"/>
      <c r="J759" s="1"/>
    </row>
    <row r="760" customFormat="false" ht="15" hidden="false" customHeight="false" outlineLevel="0" collapsed="false">
      <c r="I760" s="1"/>
      <c r="J760" s="1"/>
    </row>
    <row r="761" customFormat="false" ht="15" hidden="false" customHeight="false" outlineLevel="0" collapsed="false">
      <c r="I761" s="1"/>
      <c r="J761" s="1"/>
    </row>
    <row r="762" customFormat="false" ht="15" hidden="false" customHeight="false" outlineLevel="0" collapsed="false">
      <c r="I762" s="1"/>
      <c r="J762" s="1"/>
    </row>
    <row r="763" customFormat="false" ht="15" hidden="false" customHeight="false" outlineLevel="0" collapsed="false">
      <c r="I763" s="1"/>
      <c r="J763" s="1"/>
    </row>
    <row r="764" customFormat="false" ht="15" hidden="false" customHeight="false" outlineLevel="0" collapsed="false">
      <c r="I764" s="1"/>
      <c r="J764" s="1"/>
    </row>
    <row r="765" customFormat="false" ht="15" hidden="false" customHeight="false" outlineLevel="0" collapsed="false">
      <c r="I765" s="1"/>
      <c r="J765" s="1"/>
    </row>
    <row r="766" customFormat="false" ht="15" hidden="false" customHeight="false" outlineLevel="0" collapsed="false">
      <c r="I766" s="1"/>
      <c r="J766" s="1"/>
    </row>
    <row r="767" customFormat="false" ht="15" hidden="false" customHeight="false" outlineLevel="0" collapsed="false">
      <c r="I767" s="1"/>
      <c r="J767" s="1"/>
    </row>
    <row r="768" customFormat="false" ht="15" hidden="false" customHeight="false" outlineLevel="0" collapsed="false">
      <c r="I768" s="1"/>
      <c r="J768" s="1"/>
    </row>
    <row r="769" customFormat="false" ht="15" hidden="false" customHeight="false" outlineLevel="0" collapsed="false">
      <c r="I769" s="1"/>
      <c r="J769" s="1"/>
    </row>
    <row r="770" customFormat="false" ht="15" hidden="false" customHeight="false" outlineLevel="0" collapsed="false">
      <c r="I770" s="1"/>
      <c r="J770" s="1"/>
    </row>
    <row r="771" customFormat="false" ht="15" hidden="false" customHeight="false" outlineLevel="0" collapsed="false">
      <c r="I771" s="1"/>
      <c r="J771" s="1"/>
    </row>
    <row r="772" customFormat="false" ht="15" hidden="false" customHeight="false" outlineLevel="0" collapsed="false">
      <c r="I772" s="1"/>
      <c r="J772" s="1"/>
    </row>
    <row r="773" customFormat="false" ht="15" hidden="false" customHeight="false" outlineLevel="0" collapsed="false">
      <c r="I773" s="1"/>
      <c r="J773" s="1"/>
    </row>
    <row r="774" customFormat="false" ht="15" hidden="false" customHeight="false" outlineLevel="0" collapsed="false">
      <c r="I774" s="1"/>
      <c r="J774" s="1"/>
    </row>
    <row r="775" customFormat="false" ht="15" hidden="false" customHeight="false" outlineLevel="0" collapsed="false">
      <c r="I775" s="1"/>
      <c r="J775" s="1"/>
    </row>
    <row r="776" customFormat="false" ht="15" hidden="false" customHeight="false" outlineLevel="0" collapsed="false">
      <c r="I776" s="1"/>
      <c r="J776" s="1"/>
    </row>
    <row r="777" customFormat="false" ht="15" hidden="false" customHeight="false" outlineLevel="0" collapsed="false">
      <c r="I777" s="1"/>
      <c r="J777" s="1"/>
    </row>
    <row r="778" customFormat="false" ht="15" hidden="false" customHeight="false" outlineLevel="0" collapsed="false">
      <c r="I778" s="1"/>
      <c r="J778" s="1"/>
    </row>
    <row r="779" customFormat="false" ht="15" hidden="false" customHeight="false" outlineLevel="0" collapsed="false">
      <c r="I779" s="1"/>
      <c r="J779" s="1"/>
    </row>
    <row r="780" customFormat="false" ht="15" hidden="false" customHeight="false" outlineLevel="0" collapsed="false">
      <c r="I780" s="1"/>
      <c r="J780" s="1"/>
    </row>
    <row r="781" customFormat="false" ht="15" hidden="false" customHeight="false" outlineLevel="0" collapsed="false">
      <c r="I781" s="1"/>
      <c r="J781" s="1"/>
    </row>
    <row r="782" customFormat="false" ht="15" hidden="false" customHeight="false" outlineLevel="0" collapsed="false">
      <c r="I782" s="1"/>
      <c r="J782" s="1"/>
    </row>
    <row r="783" customFormat="false" ht="15" hidden="false" customHeight="false" outlineLevel="0" collapsed="false">
      <c r="I783" s="1"/>
      <c r="J783" s="1"/>
    </row>
    <row r="784" customFormat="false" ht="15" hidden="false" customHeight="false" outlineLevel="0" collapsed="false">
      <c r="I784" s="1"/>
      <c r="J784" s="1"/>
    </row>
    <row r="785" customFormat="false" ht="15" hidden="false" customHeight="false" outlineLevel="0" collapsed="false">
      <c r="I785" s="1"/>
      <c r="J785" s="1"/>
    </row>
    <row r="786" customFormat="false" ht="15" hidden="false" customHeight="false" outlineLevel="0" collapsed="false">
      <c r="I786" s="1"/>
      <c r="J786" s="1"/>
    </row>
    <row r="787" customFormat="false" ht="15" hidden="false" customHeight="false" outlineLevel="0" collapsed="false">
      <c r="I787" s="1"/>
      <c r="J787" s="1"/>
    </row>
    <row r="788" customFormat="false" ht="15" hidden="false" customHeight="false" outlineLevel="0" collapsed="false">
      <c r="I788" s="1"/>
      <c r="J788" s="1"/>
    </row>
    <row r="789" customFormat="false" ht="15" hidden="false" customHeight="false" outlineLevel="0" collapsed="false">
      <c r="I789" s="1"/>
      <c r="J789" s="1"/>
    </row>
    <row r="790" customFormat="false" ht="15" hidden="false" customHeight="false" outlineLevel="0" collapsed="false">
      <c r="I790" s="1"/>
      <c r="J790" s="1"/>
    </row>
    <row r="791" customFormat="false" ht="15" hidden="false" customHeight="false" outlineLevel="0" collapsed="false">
      <c r="I791" s="1"/>
      <c r="J791" s="1"/>
    </row>
    <row r="792" customFormat="false" ht="15" hidden="false" customHeight="false" outlineLevel="0" collapsed="false">
      <c r="I792" s="1"/>
      <c r="J792" s="1"/>
    </row>
    <row r="793" customFormat="false" ht="15" hidden="false" customHeight="false" outlineLevel="0" collapsed="false">
      <c r="I793" s="1"/>
      <c r="J793" s="1"/>
    </row>
    <row r="794" customFormat="false" ht="15" hidden="false" customHeight="false" outlineLevel="0" collapsed="false">
      <c r="I794" s="1"/>
      <c r="J794" s="1"/>
    </row>
    <row r="795" customFormat="false" ht="15" hidden="false" customHeight="false" outlineLevel="0" collapsed="false">
      <c r="I795" s="1"/>
      <c r="J795" s="1"/>
    </row>
    <row r="796" customFormat="false" ht="15" hidden="false" customHeight="false" outlineLevel="0" collapsed="false">
      <c r="I796" s="1"/>
      <c r="J796" s="1"/>
    </row>
    <row r="797" customFormat="false" ht="15" hidden="false" customHeight="false" outlineLevel="0" collapsed="false">
      <c r="I797" s="1"/>
      <c r="J797" s="1"/>
    </row>
    <row r="798" customFormat="false" ht="15" hidden="false" customHeight="false" outlineLevel="0" collapsed="false">
      <c r="I798" s="1"/>
      <c r="J798" s="1"/>
    </row>
    <row r="799" customFormat="false" ht="15" hidden="false" customHeight="false" outlineLevel="0" collapsed="false">
      <c r="I799" s="1"/>
      <c r="J799" s="1"/>
    </row>
    <row r="800" customFormat="false" ht="15" hidden="false" customHeight="false" outlineLevel="0" collapsed="false">
      <c r="I800" s="1"/>
      <c r="J800" s="1"/>
    </row>
    <row r="801" customFormat="false" ht="15" hidden="false" customHeight="false" outlineLevel="0" collapsed="false">
      <c r="I801" s="1"/>
      <c r="J801" s="1"/>
    </row>
    <row r="802" customFormat="false" ht="15" hidden="false" customHeight="false" outlineLevel="0" collapsed="false">
      <c r="I802" s="1"/>
      <c r="J802" s="1"/>
    </row>
    <row r="803" customFormat="false" ht="15" hidden="false" customHeight="false" outlineLevel="0" collapsed="false">
      <c r="I803" s="1"/>
      <c r="J803" s="1"/>
    </row>
    <row r="804" customFormat="false" ht="15" hidden="false" customHeight="false" outlineLevel="0" collapsed="false">
      <c r="I804" s="1"/>
      <c r="J804" s="1"/>
    </row>
    <row r="805" customFormat="false" ht="15" hidden="false" customHeight="false" outlineLevel="0" collapsed="false">
      <c r="I805" s="1"/>
      <c r="J805" s="1"/>
    </row>
    <row r="806" customFormat="false" ht="15" hidden="false" customHeight="false" outlineLevel="0" collapsed="false">
      <c r="I806" s="1"/>
      <c r="J806" s="1"/>
    </row>
    <row r="807" customFormat="false" ht="15" hidden="false" customHeight="false" outlineLevel="0" collapsed="false">
      <c r="I807" s="1"/>
      <c r="J807" s="1"/>
    </row>
    <row r="808" customFormat="false" ht="15" hidden="false" customHeight="false" outlineLevel="0" collapsed="false">
      <c r="I808" s="1"/>
      <c r="J808" s="1"/>
    </row>
    <row r="809" customFormat="false" ht="15" hidden="false" customHeight="false" outlineLevel="0" collapsed="false">
      <c r="I809" s="1"/>
      <c r="J809" s="1"/>
    </row>
    <row r="810" customFormat="false" ht="15" hidden="false" customHeight="false" outlineLevel="0" collapsed="false">
      <c r="I810" s="1"/>
      <c r="J810" s="1"/>
    </row>
    <row r="811" customFormat="false" ht="15" hidden="false" customHeight="false" outlineLevel="0" collapsed="false">
      <c r="I811" s="1"/>
      <c r="J811" s="1"/>
    </row>
    <row r="812" customFormat="false" ht="15" hidden="false" customHeight="false" outlineLevel="0" collapsed="false">
      <c r="I812" s="1"/>
      <c r="J812" s="1"/>
    </row>
    <row r="813" customFormat="false" ht="15" hidden="false" customHeight="false" outlineLevel="0" collapsed="false">
      <c r="I813" s="1"/>
      <c r="J813" s="1"/>
    </row>
    <row r="814" customFormat="false" ht="15" hidden="false" customHeight="false" outlineLevel="0" collapsed="false">
      <c r="I814" s="1"/>
      <c r="J814" s="1"/>
    </row>
    <row r="815" customFormat="false" ht="15" hidden="false" customHeight="false" outlineLevel="0" collapsed="false">
      <c r="I815" s="1"/>
      <c r="J815" s="1"/>
    </row>
    <row r="816" customFormat="false" ht="15" hidden="false" customHeight="false" outlineLevel="0" collapsed="false">
      <c r="I816" s="1"/>
      <c r="J816" s="1"/>
    </row>
    <row r="817" customFormat="false" ht="15" hidden="false" customHeight="false" outlineLevel="0" collapsed="false">
      <c r="I817" s="1"/>
      <c r="J817" s="1"/>
    </row>
    <row r="818" customFormat="false" ht="15" hidden="false" customHeight="false" outlineLevel="0" collapsed="false">
      <c r="I818" s="1"/>
      <c r="J818" s="1"/>
    </row>
    <row r="819" customFormat="false" ht="15" hidden="false" customHeight="false" outlineLevel="0" collapsed="false">
      <c r="I819" s="1"/>
      <c r="J819" s="1"/>
    </row>
    <row r="820" customFormat="false" ht="15" hidden="false" customHeight="false" outlineLevel="0" collapsed="false">
      <c r="I820" s="1"/>
      <c r="J820" s="1"/>
    </row>
    <row r="821" customFormat="false" ht="15" hidden="false" customHeight="false" outlineLevel="0" collapsed="false">
      <c r="I821" s="1"/>
      <c r="J821" s="1"/>
    </row>
    <row r="822" customFormat="false" ht="15" hidden="false" customHeight="false" outlineLevel="0" collapsed="false">
      <c r="I822" s="1"/>
      <c r="J822" s="1"/>
    </row>
    <row r="823" customFormat="false" ht="15" hidden="false" customHeight="false" outlineLevel="0" collapsed="false">
      <c r="I823" s="1"/>
      <c r="J823" s="1"/>
    </row>
    <row r="824" customFormat="false" ht="15" hidden="false" customHeight="false" outlineLevel="0" collapsed="false">
      <c r="I824" s="1"/>
      <c r="J824" s="1"/>
    </row>
    <row r="825" customFormat="false" ht="15" hidden="false" customHeight="false" outlineLevel="0" collapsed="false">
      <c r="I825" s="1"/>
      <c r="J825" s="1"/>
    </row>
    <row r="826" customFormat="false" ht="15" hidden="false" customHeight="false" outlineLevel="0" collapsed="false">
      <c r="I826" s="1"/>
      <c r="J826" s="1"/>
    </row>
    <row r="827" customFormat="false" ht="15" hidden="false" customHeight="false" outlineLevel="0" collapsed="false">
      <c r="I827" s="1"/>
      <c r="J827" s="1"/>
    </row>
    <row r="828" customFormat="false" ht="15" hidden="false" customHeight="false" outlineLevel="0" collapsed="false">
      <c r="I828" s="1"/>
      <c r="J828" s="1"/>
    </row>
    <row r="829" customFormat="false" ht="15" hidden="false" customHeight="false" outlineLevel="0" collapsed="false">
      <c r="I829" s="1"/>
      <c r="J829" s="1"/>
    </row>
    <row r="830" customFormat="false" ht="15" hidden="false" customHeight="false" outlineLevel="0" collapsed="false">
      <c r="I830" s="1"/>
      <c r="J830" s="1"/>
    </row>
    <row r="831" customFormat="false" ht="15" hidden="false" customHeight="false" outlineLevel="0" collapsed="false">
      <c r="I831" s="1"/>
      <c r="J831" s="1"/>
    </row>
    <row r="832" customFormat="false" ht="15" hidden="false" customHeight="false" outlineLevel="0" collapsed="false">
      <c r="I832" s="1"/>
      <c r="J832" s="1"/>
    </row>
    <row r="833" customFormat="false" ht="15" hidden="false" customHeight="false" outlineLevel="0" collapsed="false">
      <c r="I833" s="1"/>
      <c r="J833" s="1"/>
    </row>
    <row r="834" customFormat="false" ht="15" hidden="false" customHeight="false" outlineLevel="0" collapsed="false">
      <c r="I834" s="1"/>
      <c r="J834" s="1"/>
    </row>
    <row r="835" customFormat="false" ht="15" hidden="false" customHeight="false" outlineLevel="0" collapsed="false">
      <c r="I835" s="1"/>
      <c r="J835" s="1"/>
    </row>
    <row r="836" customFormat="false" ht="15" hidden="false" customHeight="false" outlineLevel="0" collapsed="false">
      <c r="I836" s="1"/>
      <c r="J836" s="1"/>
    </row>
    <row r="837" customFormat="false" ht="15" hidden="false" customHeight="false" outlineLevel="0" collapsed="false">
      <c r="I837" s="1"/>
      <c r="J837" s="1"/>
    </row>
    <row r="838" customFormat="false" ht="15" hidden="false" customHeight="false" outlineLevel="0" collapsed="false">
      <c r="I838" s="1"/>
      <c r="J838" s="1"/>
    </row>
    <row r="839" customFormat="false" ht="15" hidden="false" customHeight="false" outlineLevel="0" collapsed="false">
      <c r="I839" s="1"/>
      <c r="J839" s="1"/>
    </row>
    <row r="840" customFormat="false" ht="15" hidden="false" customHeight="false" outlineLevel="0" collapsed="false">
      <c r="I840" s="1"/>
      <c r="J840" s="1"/>
    </row>
    <row r="841" customFormat="false" ht="15" hidden="false" customHeight="false" outlineLevel="0" collapsed="false">
      <c r="I841" s="1"/>
      <c r="J841" s="1"/>
    </row>
    <row r="842" customFormat="false" ht="15" hidden="false" customHeight="false" outlineLevel="0" collapsed="false">
      <c r="I842" s="1"/>
      <c r="J842" s="1"/>
    </row>
    <row r="843" customFormat="false" ht="15" hidden="false" customHeight="false" outlineLevel="0" collapsed="false">
      <c r="I843" s="1"/>
      <c r="J843" s="1"/>
    </row>
    <row r="844" customFormat="false" ht="15" hidden="false" customHeight="false" outlineLevel="0" collapsed="false">
      <c r="I844" s="1"/>
      <c r="J844" s="1"/>
    </row>
    <row r="845" customFormat="false" ht="15" hidden="false" customHeight="false" outlineLevel="0" collapsed="false">
      <c r="I845" s="1"/>
      <c r="J845" s="1"/>
    </row>
    <row r="846" customFormat="false" ht="15" hidden="false" customHeight="false" outlineLevel="0" collapsed="false">
      <c r="I846" s="1"/>
      <c r="J846" s="1"/>
    </row>
    <row r="847" customFormat="false" ht="15" hidden="false" customHeight="false" outlineLevel="0" collapsed="false">
      <c r="I847" s="1"/>
      <c r="J847" s="1"/>
    </row>
    <row r="848" customFormat="false" ht="15" hidden="false" customHeight="false" outlineLevel="0" collapsed="false">
      <c r="I848" s="1"/>
      <c r="J848" s="1"/>
    </row>
    <row r="849" customFormat="false" ht="15" hidden="false" customHeight="false" outlineLevel="0" collapsed="false">
      <c r="I849" s="1"/>
      <c r="J849" s="1"/>
    </row>
    <row r="850" customFormat="false" ht="15" hidden="false" customHeight="false" outlineLevel="0" collapsed="false">
      <c r="I850" s="1"/>
      <c r="J850" s="1"/>
    </row>
    <row r="851" customFormat="false" ht="15" hidden="false" customHeight="false" outlineLevel="0" collapsed="false">
      <c r="I851" s="1"/>
      <c r="J851" s="1"/>
    </row>
    <row r="852" customFormat="false" ht="15" hidden="false" customHeight="false" outlineLevel="0" collapsed="false">
      <c r="I852" s="1"/>
      <c r="J852" s="1"/>
    </row>
    <row r="853" customFormat="false" ht="15" hidden="false" customHeight="false" outlineLevel="0" collapsed="false">
      <c r="I853" s="1"/>
      <c r="J853" s="1"/>
    </row>
    <row r="854" customFormat="false" ht="15" hidden="false" customHeight="false" outlineLevel="0" collapsed="false">
      <c r="I854" s="1"/>
      <c r="J854" s="1"/>
    </row>
    <row r="855" customFormat="false" ht="15" hidden="false" customHeight="false" outlineLevel="0" collapsed="false">
      <c r="I855" s="1"/>
      <c r="J855" s="1"/>
    </row>
    <row r="856" customFormat="false" ht="15" hidden="false" customHeight="false" outlineLevel="0" collapsed="false">
      <c r="I856" s="1"/>
      <c r="J856" s="1"/>
    </row>
    <row r="857" customFormat="false" ht="15" hidden="false" customHeight="false" outlineLevel="0" collapsed="false">
      <c r="I857" s="1"/>
      <c r="J857" s="1"/>
    </row>
    <row r="858" customFormat="false" ht="15" hidden="false" customHeight="false" outlineLevel="0" collapsed="false">
      <c r="I858" s="1"/>
      <c r="J858" s="1"/>
    </row>
    <row r="859" customFormat="false" ht="15" hidden="false" customHeight="false" outlineLevel="0" collapsed="false">
      <c r="I859" s="1"/>
      <c r="J859" s="1"/>
    </row>
    <row r="860" customFormat="false" ht="15" hidden="false" customHeight="false" outlineLevel="0" collapsed="false">
      <c r="I860" s="1"/>
      <c r="J860" s="1"/>
    </row>
    <row r="861" customFormat="false" ht="15" hidden="false" customHeight="false" outlineLevel="0" collapsed="false">
      <c r="I861" s="1"/>
      <c r="J861" s="1"/>
    </row>
    <row r="862" customFormat="false" ht="15" hidden="false" customHeight="false" outlineLevel="0" collapsed="false">
      <c r="I862" s="1"/>
      <c r="J862" s="1"/>
    </row>
    <row r="863" customFormat="false" ht="15" hidden="false" customHeight="false" outlineLevel="0" collapsed="false">
      <c r="I863" s="1"/>
      <c r="J863" s="1"/>
    </row>
    <row r="864" customFormat="false" ht="15" hidden="false" customHeight="false" outlineLevel="0" collapsed="false">
      <c r="I864" s="1"/>
      <c r="J864" s="1"/>
    </row>
    <row r="865" customFormat="false" ht="15" hidden="false" customHeight="false" outlineLevel="0" collapsed="false">
      <c r="I865" s="1"/>
      <c r="J865" s="1"/>
    </row>
    <row r="866" customFormat="false" ht="15" hidden="false" customHeight="false" outlineLevel="0" collapsed="false">
      <c r="I866" s="1"/>
      <c r="J866" s="1"/>
    </row>
    <row r="867" customFormat="false" ht="15" hidden="false" customHeight="false" outlineLevel="0" collapsed="false">
      <c r="I867" s="1"/>
      <c r="J867" s="1"/>
    </row>
    <row r="868" customFormat="false" ht="15" hidden="false" customHeight="false" outlineLevel="0" collapsed="false">
      <c r="I868" s="1"/>
      <c r="J868" s="1"/>
    </row>
    <row r="869" customFormat="false" ht="15" hidden="false" customHeight="false" outlineLevel="0" collapsed="false">
      <c r="I869" s="1"/>
      <c r="J869" s="1"/>
    </row>
    <row r="870" customFormat="false" ht="15" hidden="false" customHeight="false" outlineLevel="0" collapsed="false">
      <c r="I870" s="1"/>
      <c r="J870" s="1"/>
    </row>
    <row r="871" customFormat="false" ht="15" hidden="false" customHeight="false" outlineLevel="0" collapsed="false">
      <c r="I871" s="1"/>
      <c r="J871" s="1"/>
    </row>
    <row r="872" customFormat="false" ht="15" hidden="false" customHeight="false" outlineLevel="0" collapsed="false">
      <c r="I872" s="1"/>
      <c r="J872" s="1"/>
    </row>
    <row r="873" customFormat="false" ht="15" hidden="false" customHeight="false" outlineLevel="0" collapsed="false">
      <c r="I873" s="1"/>
      <c r="J873" s="1"/>
    </row>
    <row r="874" customFormat="false" ht="15" hidden="false" customHeight="false" outlineLevel="0" collapsed="false">
      <c r="I874" s="1"/>
      <c r="J874" s="1"/>
    </row>
    <row r="875" customFormat="false" ht="15" hidden="false" customHeight="false" outlineLevel="0" collapsed="false">
      <c r="I875" s="1"/>
      <c r="J875" s="1"/>
    </row>
    <row r="876" customFormat="false" ht="15" hidden="false" customHeight="false" outlineLevel="0" collapsed="false">
      <c r="I876" s="1"/>
      <c r="J876" s="1"/>
    </row>
    <row r="877" customFormat="false" ht="15" hidden="false" customHeight="false" outlineLevel="0" collapsed="false">
      <c r="I877" s="1"/>
      <c r="J877" s="1"/>
    </row>
    <row r="878" customFormat="false" ht="15" hidden="false" customHeight="false" outlineLevel="0" collapsed="false">
      <c r="I878" s="1"/>
      <c r="J878" s="1"/>
    </row>
    <row r="879" customFormat="false" ht="15" hidden="false" customHeight="false" outlineLevel="0" collapsed="false">
      <c r="I879" s="1"/>
      <c r="J879" s="1"/>
    </row>
    <row r="880" customFormat="false" ht="15" hidden="false" customHeight="false" outlineLevel="0" collapsed="false">
      <c r="I880" s="1"/>
      <c r="J880" s="1"/>
    </row>
    <row r="881" customFormat="false" ht="15" hidden="false" customHeight="false" outlineLevel="0" collapsed="false">
      <c r="I881" s="1"/>
      <c r="J881" s="1"/>
    </row>
    <row r="882" customFormat="false" ht="15" hidden="false" customHeight="false" outlineLevel="0" collapsed="false">
      <c r="I882" s="1"/>
      <c r="J882" s="1"/>
    </row>
    <row r="883" customFormat="false" ht="15" hidden="false" customHeight="false" outlineLevel="0" collapsed="false">
      <c r="I883" s="1"/>
      <c r="J883" s="1"/>
    </row>
    <row r="884" customFormat="false" ht="15" hidden="false" customHeight="false" outlineLevel="0" collapsed="false">
      <c r="I884" s="1"/>
      <c r="J884" s="1"/>
    </row>
    <row r="885" customFormat="false" ht="15" hidden="false" customHeight="false" outlineLevel="0" collapsed="false">
      <c r="I885" s="1"/>
      <c r="J885" s="1"/>
    </row>
    <row r="886" customFormat="false" ht="15" hidden="false" customHeight="false" outlineLevel="0" collapsed="false">
      <c r="I886" s="1"/>
      <c r="J886" s="1"/>
    </row>
    <row r="887" customFormat="false" ht="15" hidden="false" customHeight="false" outlineLevel="0" collapsed="false">
      <c r="I887" s="1"/>
      <c r="J887" s="1"/>
    </row>
    <row r="888" customFormat="false" ht="15" hidden="false" customHeight="false" outlineLevel="0" collapsed="false">
      <c r="I888" s="1"/>
      <c r="J888" s="1"/>
    </row>
    <row r="889" customFormat="false" ht="15" hidden="false" customHeight="false" outlineLevel="0" collapsed="false">
      <c r="I889" s="1"/>
      <c r="J889" s="1"/>
    </row>
    <row r="890" customFormat="false" ht="15" hidden="false" customHeight="false" outlineLevel="0" collapsed="false">
      <c r="I890" s="1"/>
      <c r="J890" s="1"/>
    </row>
    <row r="891" customFormat="false" ht="15" hidden="false" customHeight="false" outlineLevel="0" collapsed="false">
      <c r="I891" s="1"/>
      <c r="J891" s="1"/>
    </row>
    <row r="892" customFormat="false" ht="15" hidden="false" customHeight="false" outlineLevel="0" collapsed="false">
      <c r="I892" s="1"/>
      <c r="J892" s="1"/>
    </row>
    <row r="893" customFormat="false" ht="15" hidden="false" customHeight="false" outlineLevel="0" collapsed="false">
      <c r="I893" s="1"/>
      <c r="J893" s="1"/>
    </row>
    <row r="894" customFormat="false" ht="15" hidden="false" customHeight="false" outlineLevel="0" collapsed="false">
      <c r="I894" s="1"/>
      <c r="J894" s="1"/>
    </row>
    <row r="895" customFormat="false" ht="15" hidden="false" customHeight="false" outlineLevel="0" collapsed="false">
      <c r="I895" s="1"/>
      <c r="J895" s="1"/>
    </row>
    <row r="896" customFormat="false" ht="15" hidden="false" customHeight="false" outlineLevel="0" collapsed="false">
      <c r="I896" s="1"/>
      <c r="J896" s="1"/>
    </row>
    <row r="897" customFormat="false" ht="15" hidden="false" customHeight="false" outlineLevel="0" collapsed="false">
      <c r="I897" s="1"/>
      <c r="J897" s="1"/>
    </row>
    <row r="898" customFormat="false" ht="15" hidden="false" customHeight="false" outlineLevel="0" collapsed="false">
      <c r="I898" s="1"/>
      <c r="J898" s="1"/>
    </row>
    <row r="899" customFormat="false" ht="15" hidden="false" customHeight="false" outlineLevel="0" collapsed="false">
      <c r="I899" s="1"/>
      <c r="J899" s="1"/>
    </row>
    <row r="900" customFormat="false" ht="15" hidden="false" customHeight="false" outlineLevel="0" collapsed="false">
      <c r="I900" s="1"/>
      <c r="J900" s="1"/>
    </row>
    <row r="901" customFormat="false" ht="15" hidden="false" customHeight="false" outlineLevel="0" collapsed="false">
      <c r="I901" s="1"/>
      <c r="J901" s="1"/>
    </row>
    <row r="902" customFormat="false" ht="15" hidden="false" customHeight="false" outlineLevel="0" collapsed="false">
      <c r="I902" s="1"/>
      <c r="J902" s="1"/>
    </row>
    <row r="903" customFormat="false" ht="15" hidden="false" customHeight="false" outlineLevel="0" collapsed="false">
      <c r="I903" s="1"/>
      <c r="J903" s="1"/>
    </row>
    <row r="904" customFormat="false" ht="15" hidden="false" customHeight="false" outlineLevel="0" collapsed="false">
      <c r="I904" s="1"/>
      <c r="J904" s="1"/>
    </row>
    <row r="905" customFormat="false" ht="15" hidden="false" customHeight="false" outlineLevel="0" collapsed="false">
      <c r="I905" s="1"/>
      <c r="J905" s="1"/>
    </row>
    <row r="906" customFormat="false" ht="15" hidden="false" customHeight="false" outlineLevel="0" collapsed="false">
      <c r="I906" s="1"/>
      <c r="J906" s="1"/>
    </row>
    <row r="907" customFormat="false" ht="15" hidden="false" customHeight="false" outlineLevel="0" collapsed="false">
      <c r="I907" s="1"/>
      <c r="J907" s="1"/>
    </row>
    <row r="908" customFormat="false" ht="15" hidden="false" customHeight="false" outlineLevel="0" collapsed="false">
      <c r="I908" s="1"/>
      <c r="J908" s="1"/>
    </row>
    <row r="909" customFormat="false" ht="15" hidden="false" customHeight="false" outlineLevel="0" collapsed="false">
      <c r="I909" s="1"/>
      <c r="J909" s="1"/>
    </row>
    <row r="910" customFormat="false" ht="15" hidden="false" customHeight="false" outlineLevel="0" collapsed="false">
      <c r="I910" s="1"/>
      <c r="J910" s="1"/>
    </row>
    <row r="911" customFormat="false" ht="15" hidden="false" customHeight="false" outlineLevel="0" collapsed="false">
      <c r="I911" s="1"/>
      <c r="J911" s="1"/>
    </row>
    <row r="912" customFormat="false" ht="15" hidden="false" customHeight="false" outlineLevel="0" collapsed="false">
      <c r="I912" s="1"/>
      <c r="J912" s="1"/>
    </row>
    <row r="913" customFormat="false" ht="15" hidden="false" customHeight="false" outlineLevel="0" collapsed="false">
      <c r="I913" s="1"/>
      <c r="J913" s="1"/>
    </row>
    <row r="914" customFormat="false" ht="15" hidden="false" customHeight="false" outlineLevel="0" collapsed="false">
      <c r="I914" s="1"/>
      <c r="J914" s="1"/>
    </row>
    <row r="915" customFormat="false" ht="15" hidden="false" customHeight="false" outlineLevel="0" collapsed="false">
      <c r="I915" s="1"/>
      <c r="J915" s="1"/>
    </row>
    <row r="916" customFormat="false" ht="15" hidden="false" customHeight="false" outlineLevel="0" collapsed="false">
      <c r="I916" s="1"/>
      <c r="J916" s="1"/>
    </row>
    <row r="917" customFormat="false" ht="15" hidden="false" customHeight="false" outlineLevel="0" collapsed="false">
      <c r="I917" s="1"/>
      <c r="J917" s="1"/>
    </row>
    <row r="918" customFormat="false" ht="15" hidden="false" customHeight="false" outlineLevel="0" collapsed="false">
      <c r="I918" s="1"/>
      <c r="J918" s="1"/>
    </row>
    <row r="919" customFormat="false" ht="15" hidden="false" customHeight="false" outlineLevel="0" collapsed="false">
      <c r="I919" s="1"/>
      <c r="J919" s="1"/>
    </row>
    <row r="920" customFormat="false" ht="15" hidden="false" customHeight="false" outlineLevel="0" collapsed="false">
      <c r="I920" s="1"/>
      <c r="J920" s="1"/>
    </row>
    <row r="921" customFormat="false" ht="15" hidden="false" customHeight="false" outlineLevel="0" collapsed="false">
      <c r="I921" s="1"/>
      <c r="J921" s="1"/>
    </row>
    <row r="922" customFormat="false" ht="15" hidden="false" customHeight="false" outlineLevel="0" collapsed="false">
      <c r="I922" s="1"/>
      <c r="J922" s="1"/>
    </row>
    <row r="923" customFormat="false" ht="15" hidden="false" customHeight="false" outlineLevel="0" collapsed="false">
      <c r="I923" s="1"/>
      <c r="J923" s="1"/>
    </row>
    <row r="924" customFormat="false" ht="15" hidden="false" customHeight="false" outlineLevel="0" collapsed="false">
      <c r="I924" s="1"/>
      <c r="J924" s="1"/>
    </row>
    <row r="925" customFormat="false" ht="15" hidden="false" customHeight="false" outlineLevel="0" collapsed="false">
      <c r="I925" s="1"/>
      <c r="J925" s="1"/>
    </row>
    <row r="926" customFormat="false" ht="15" hidden="false" customHeight="false" outlineLevel="0" collapsed="false">
      <c r="I926" s="1"/>
      <c r="J926" s="1"/>
    </row>
    <row r="927" customFormat="false" ht="15" hidden="false" customHeight="false" outlineLevel="0" collapsed="false">
      <c r="I927" s="1"/>
      <c r="J927" s="1"/>
    </row>
    <row r="928" customFormat="false" ht="15" hidden="false" customHeight="false" outlineLevel="0" collapsed="false">
      <c r="I928" s="1"/>
      <c r="J928" s="1"/>
    </row>
    <row r="929" customFormat="false" ht="15" hidden="false" customHeight="false" outlineLevel="0" collapsed="false">
      <c r="I929" s="1"/>
      <c r="J929" s="1"/>
    </row>
    <row r="930" customFormat="false" ht="15" hidden="false" customHeight="false" outlineLevel="0" collapsed="false">
      <c r="I930" s="1"/>
      <c r="J930" s="1"/>
    </row>
    <row r="931" customFormat="false" ht="15" hidden="false" customHeight="false" outlineLevel="0" collapsed="false">
      <c r="I931" s="1"/>
      <c r="J931" s="1"/>
    </row>
    <row r="932" customFormat="false" ht="15" hidden="false" customHeight="false" outlineLevel="0" collapsed="false">
      <c r="I932" s="1"/>
      <c r="J932" s="1"/>
    </row>
    <row r="933" customFormat="false" ht="15" hidden="false" customHeight="false" outlineLevel="0" collapsed="false">
      <c r="I933" s="1"/>
      <c r="J933" s="1"/>
    </row>
    <row r="934" customFormat="false" ht="15" hidden="false" customHeight="false" outlineLevel="0" collapsed="false">
      <c r="I934" s="1"/>
      <c r="J934" s="1"/>
    </row>
    <row r="935" customFormat="false" ht="15" hidden="false" customHeight="false" outlineLevel="0" collapsed="false">
      <c r="I935" s="1"/>
      <c r="J935" s="1"/>
    </row>
    <row r="936" customFormat="false" ht="15" hidden="false" customHeight="false" outlineLevel="0" collapsed="false">
      <c r="I936" s="1"/>
      <c r="J936" s="1"/>
    </row>
    <row r="937" customFormat="false" ht="15" hidden="false" customHeight="false" outlineLevel="0" collapsed="false">
      <c r="I937" s="1"/>
      <c r="J937" s="1"/>
    </row>
    <row r="938" customFormat="false" ht="15" hidden="false" customHeight="false" outlineLevel="0" collapsed="false">
      <c r="I938" s="1"/>
      <c r="J938" s="1"/>
    </row>
    <row r="939" customFormat="false" ht="15" hidden="false" customHeight="false" outlineLevel="0" collapsed="false">
      <c r="I939" s="1"/>
      <c r="J939" s="1"/>
    </row>
    <row r="940" customFormat="false" ht="15" hidden="false" customHeight="false" outlineLevel="0" collapsed="false">
      <c r="I940" s="1"/>
      <c r="J940" s="1"/>
    </row>
    <row r="941" customFormat="false" ht="15" hidden="false" customHeight="false" outlineLevel="0" collapsed="false">
      <c r="I941" s="1"/>
      <c r="J941" s="1"/>
    </row>
    <row r="942" customFormat="false" ht="15" hidden="false" customHeight="false" outlineLevel="0" collapsed="false">
      <c r="I942" s="1"/>
      <c r="J942" s="1"/>
    </row>
    <row r="943" customFormat="false" ht="15" hidden="false" customHeight="false" outlineLevel="0" collapsed="false">
      <c r="I943" s="1"/>
      <c r="J943" s="1"/>
    </row>
    <row r="944" customFormat="false" ht="15" hidden="false" customHeight="false" outlineLevel="0" collapsed="false">
      <c r="I944" s="1"/>
      <c r="J944" s="1"/>
    </row>
    <row r="945" customFormat="false" ht="15" hidden="false" customHeight="false" outlineLevel="0" collapsed="false">
      <c r="I945" s="1"/>
      <c r="J945" s="1"/>
    </row>
    <row r="946" customFormat="false" ht="15" hidden="false" customHeight="false" outlineLevel="0" collapsed="false">
      <c r="I946" s="1"/>
      <c r="J946" s="1"/>
    </row>
    <row r="947" customFormat="false" ht="15" hidden="false" customHeight="false" outlineLevel="0" collapsed="false">
      <c r="I947" s="1"/>
      <c r="J947" s="1"/>
    </row>
    <row r="948" customFormat="false" ht="15" hidden="false" customHeight="false" outlineLevel="0" collapsed="false">
      <c r="I948" s="1"/>
      <c r="J948" s="1"/>
    </row>
    <row r="949" customFormat="false" ht="15" hidden="false" customHeight="false" outlineLevel="0" collapsed="false">
      <c r="I949" s="1"/>
      <c r="J949" s="1"/>
    </row>
    <row r="950" customFormat="false" ht="15" hidden="false" customHeight="false" outlineLevel="0" collapsed="false">
      <c r="I950" s="1"/>
      <c r="J950" s="1"/>
    </row>
    <row r="951" customFormat="false" ht="15" hidden="false" customHeight="false" outlineLevel="0" collapsed="false">
      <c r="I951" s="1"/>
      <c r="J951" s="1"/>
    </row>
    <row r="952" customFormat="false" ht="15" hidden="false" customHeight="false" outlineLevel="0" collapsed="false">
      <c r="I952" s="1"/>
      <c r="J952" s="1"/>
    </row>
    <row r="953" customFormat="false" ht="15" hidden="false" customHeight="false" outlineLevel="0" collapsed="false">
      <c r="I953" s="1"/>
      <c r="J953" s="1"/>
    </row>
    <row r="954" customFormat="false" ht="15" hidden="false" customHeight="false" outlineLevel="0" collapsed="false">
      <c r="I954" s="1"/>
      <c r="J954" s="1"/>
    </row>
    <row r="955" customFormat="false" ht="15" hidden="false" customHeight="false" outlineLevel="0" collapsed="false">
      <c r="I955" s="1"/>
      <c r="J955" s="1"/>
    </row>
    <row r="956" customFormat="false" ht="15" hidden="false" customHeight="false" outlineLevel="0" collapsed="false">
      <c r="I956" s="1"/>
      <c r="J956" s="1"/>
    </row>
    <row r="957" customFormat="false" ht="15" hidden="false" customHeight="false" outlineLevel="0" collapsed="false">
      <c r="I957" s="1"/>
      <c r="J957" s="1"/>
    </row>
    <row r="958" customFormat="false" ht="15" hidden="false" customHeight="false" outlineLevel="0" collapsed="false">
      <c r="I958" s="1"/>
      <c r="J958" s="1"/>
    </row>
    <row r="959" customFormat="false" ht="15" hidden="false" customHeight="false" outlineLevel="0" collapsed="false">
      <c r="I959" s="1"/>
      <c r="J959" s="1"/>
    </row>
    <row r="960" customFormat="false" ht="15" hidden="false" customHeight="false" outlineLevel="0" collapsed="false">
      <c r="I960" s="1"/>
      <c r="J960" s="1"/>
    </row>
    <row r="961" customFormat="false" ht="15" hidden="false" customHeight="false" outlineLevel="0" collapsed="false">
      <c r="I961" s="1"/>
      <c r="J961" s="1"/>
    </row>
    <row r="962" customFormat="false" ht="15" hidden="false" customHeight="false" outlineLevel="0" collapsed="false">
      <c r="I962" s="1"/>
      <c r="J962" s="1"/>
    </row>
    <row r="963" customFormat="false" ht="15" hidden="false" customHeight="false" outlineLevel="0" collapsed="false">
      <c r="I963" s="1"/>
      <c r="J963" s="1"/>
    </row>
    <row r="964" customFormat="false" ht="15" hidden="false" customHeight="false" outlineLevel="0" collapsed="false">
      <c r="I964" s="1"/>
      <c r="J964" s="1"/>
    </row>
    <row r="965" customFormat="false" ht="15" hidden="false" customHeight="false" outlineLevel="0" collapsed="false">
      <c r="I965" s="1"/>
      <c r="J965" s="1"/>
    </row>
    <row r="966" customFormat="false" ht="15" hidden="false" customHeight="false" outlineLevel="0" collapsed="false">
      <c r="I966" s="1"/>
      <c r="J966" s="1"/>
    </row>
    <row r="967" customFormat="false" ht="15" hidden="false" customHeight="false" outlineLevel="0" collapsed="false">
      <c r="I967" s="1"/>
      <c r="J967" s="1"/>
    </row>
    <row r="968" customFormat="false" ht="15" hidden="false" customHeight="false" outlineLevel="0" collapsed="false">
      <c r="I968" s="1"/>
      <c r="J968" s="1"/>
    </row>
    <row r="969" customFormat="false" ht="15" hidden="false" customHeight="false" outlineLevel="0" collapsed="false">
      <c r="I969" s="1"/>
      <c r="J969" s="1"/>
    </row>
    <row r="970" customFormat="false" ht="15" hidden="false" customHeight="false" outlineLevel="0" collapsed="false">
      <c r="I970" s="1"/>
      <c r="J970" s="1"/>
    </row>
    <row r="971" customFormat="false" ht="15" hidden="false" customHeight="false" outlineLevel="0" collapsed="false">
      <c r="I971" s="1"/>
      <c r="J971" s="1"/>
    </row>
    <row r="972" customFormat="false" ht="15" hidden="false" customHeight="false" outlineLevel="0" collapsed="false">
      <c r="I972" s="1"/>
      <c r="J972" s="1"/>
    </row>
    <row r="973" customFormat="false" ht="15" hidden="false" customHeight="false" outlineLevel="0" collapsed="false">
      <c r="I973" s="1"/>
      <c r="J973" s="1"/>
    </row>
    <row r="974" customFormat="false" ht="15" hidden="false" customHeight="false" outlineLevel="0" collapsed="false">
      <c r="I974" s="1"/>
      <c r="J974" s="1"/>
    </row>
    <row r="975" customFormat="false" ht="15" hidden="false" customHeight="false" outlineLevel="0" collapsed="false">
      <c r="I975" s="1"/>
      <c r="J975" s="1"/>
    </row>
    <row r="976" customFormat="false" ht="15" hidden="false" customHeight="false" outlineLevel="0" collapsed="false">
      <c r="I976" s="1"/>
      <c r="J976" s="1"/>
    </row>
    <row r="977" customFormat="false" ht="15" hidden="false" customHeight="false" outlineLevel="0" collapsed="false">
      <c r="I977" s="1"/>
      <c r="J977" s="1"/>
    </row>
    <row r="978" customFormat="false" ht="15" hidden="false" customHeight="false" outlineLevel="0" collapsed="false">
      <c r="I978" s="1"/>
      <c r="J978" s="1"/>
    </row>
    <row r="979" customFormat="false" ht="15" hidden="false" customHeight="false" outlineLevel="0" collapsed="false">
      <c r="I979" s="1"/>
      <c r="J979" s="1"/>
    </row>
    <row r="980" customFormat="false" ht="15" hidden="false" customHeight="false" outlineLevel="0" collapsed="false">
      <c r="I980" s="1"/>
      <c r="J980" s="1"/>
    </row>
    <row r="981" customFormat="false" ht="15" hidden="false" customHeight="false" outlineLevel="0" collapsed="false">
      <c r="I981" s="1"/>
      <c r="J981" s="1"/>
    </row>
    <row r="982" customFormat="false" ht="15" hidden="false" customHeight="false" outlineLevel="0" collapsed="false">
      <c r="I982" s="1"/>
      <c r="J982" s="1"/>
    </row>
    <row r="983" customFormat="false" ht="15" hidden="false" customHeight="false" outlineLevel="0" collapsed="false">
      <c r="I983" s="1"/>
      <c r="J983" s="1"/>
    </row>
    <row r="984" customFormat="false" ht="15" hidden="false" customHeight="false" outlineLevel="0" collapsed="false">
      <c r="I984" s="1"/>
      <c r="J984" s="1"/>
    </row>
    <row r="985" customFormat="false" ht="15" hidden="false" customHeight="false" outlineLevel="0" collapsed="false">
      <c r="I985" s="1"/>
      <c r="J985" s="1"/>
    </row>
    <row r="986" customFormat="false" ht="15" hidden="false" customHeight="false" outlineLevel="0" collapsed="false">
      <c r="I986" s="1"/>
      <c r="J986" s="1"/>
    </row>
    <row r="987" customFormat="false" ht="15" hidden="false" customHeight="false" outlineLevel="0" collapsed="false">
      <c r="I987" s="1"/>
      <c r="J987" s="1"/>
    </row>
    <row r="988" customFormat="false" ht="15" hidden="false" customHeight="false" outlineLevel="0" collapsed="false">
      <c r="I988" s="1"/>
      <c r="J988" s="1"/>
    </row>
    <row r="989" customFormat="false" ht="15" hidden="false" customHeight="false" outlineLevel="0" collapsed="false">
      <c r="I989" s="1"/>
      <c r="J989" s="1"/>
    </row>
    <row r="990" customFormat="false" ht="15" hidden="false" customHeight="false" outlineLevel="0" collapsed="false">
      <c r="I990" s="1"/>
      <c r="J990" s="1"/>
    </row>
    <row r="991" customFormat="false" ht="15" hidden="false" customHeight="false" outlineLevel="0" collapsed="false">
      <c r="I991" s="1"/>
      <c r="J991" s="1"/>
    </row>
    <row r="992" customFormat="false" ht="15" hidden="false" customHeight="false" outlineLevel="0" collapsed="false">
      <c r="I992" s="1"/>
      <c r="J992" s="1"/>
    </row>
    <row r="993" customFormat="false" ht="15" hidden="false" customHeight="false" outlineLevel="0" collapsed="false">
      <c r="I993" s="1"/>
      <c r="J993" s="1"/>
    </row>
    <row r="994" customFormat="false" ht="15" hidden="false" customHeight="false" outlineLevel="0" collapsed="false">
      <c r="I994" s="1"/>
      <c r="J994" s="1"/>
    </row>
    <row r="995" customFormat="false" ht="15" hidden="false" customHeight="false" outlineLevel="0" collapsed="false">
      <c r="I995" s="1"/>
      <c r="J995" s="1"/>
    </row>
    <row r="996" customFormat="false" ht="15" hidden="false" customHeight="false" outlineLevel="0" collapsed="false">
      <c r="I996" s="1"/>
      <c r="J996" s="1"/>
    </row>
    <row r="997" customFormat="false" ht="15" hidden="false" customHeight="false" outlineLevel="0" collapsed="false">
      <c r="I997" s="1"/>
      <c r="J997" s="1"/>
    </row>
    <row r="998" customFormat="false" ht="15" hidden="false" customHeight="false" outlineLevel="0" collapsed="false">
      <c r="I998" s="1"/>
      <c r="J998" s="1"/>
    </row>
    <row r="999" customFormat="false" ht="15" hidden="false" customHeight="false" outlineLevel="0" collapsed="false">
      <c r="I999" s="1"/>
      <c r="J999" s="1"/>
    </row>
    <row r="1000" customFormat="false" ht="15" hidden="false" customHeight="false" outlineLevel="0" collapsed="false">
      <c r="I1000" s="1"/>
      <c r="J1000" s="1"/>
    </row>
    <row r="1001" customFormat="false" ht="15" hidden="false" customHeight="false" outlineLevel="0" collapsed="false">
      <c r="I1001" s="1"/>
      <c r="J1001" s="1"/>
    </row>
    <row r="1002" customFormat="false" ht="15" hidden="false" customHeight="false" outlineLevel="0" collapsed="false">
      <c r="I1002" s="1"/>
      <c r="J1002" s="1"/>
    </row>
    <row r="1003" customFormat="false" ht="15" hidden="false" customHeight="false" outlineLevel="0" collapsed="false">
      <c r="I1003" s="1"/>
      <c r="J1003" s="1"/>
    </row>
    <row r="1004" customFormat="false" ht="15" hidden="false" customHeight="false" outlineLevel="0" collapsed="false">
      <c r="I1004" s="1"/>
      <c r="J1004" s="1"/>
    </row>
    <row r="1005" customFormat="false" ht="15" hidden="false" customHeight="false" outlineLevel="0" collapsed="false">
      <c r="I1005" s="1"/>
      <c r="J1005" s="1"/>
    </row>
    <row r="1006" customFormat="false" ht="15" hidden="false" customHeight="false" outlineLevel="0" collapsed="false">
      <c r="I1006" s="1"/>
      <c r="J1006" s="1"/>
    </row>
    <row r="1007" customFormat="false" ht="15" hidden="false" customHeight="false" outlineLevel="0" collapsed="false">
      <c r="I1007" s="1"/>
      <c r="J1007" s="1"/>
    </row>
    <row r="1008" customFormat="false" ht="15" hidden="false" customHeight="false" outlineLevel="0" collapsed="false">
      <c r="I1008" s="1"/>
      <c r="J1008" s="1"/>
    </row>
    <row r="1009" customFormat="false" ht="15" hidden="false" customHeight="false" outlineLevel="0" collapsed="false">
      <c r="I1009" s="1"/>
      <c r="J1009" s="1"/>
    </row>
    <row r="1010" customFormat="false" ht="15" hidden="false" customHeight="false" outlineLevel="0" collapsed="false">
      <c r="I1010" s="1"/>
      <c r="J1010" s="1"/>
    </row>
    <row r="1011" customFormat="false" ht="15" hidden="false" customHeight="false" outlineLevel="0" collapsed="false">
      <c r="I1011" s="1"/>
      <c r="J1011" s="1"/>
    </row>
    <row r="1012" customFormat="false" ht="15" hidden="false" customHeight="false" outlineLevel="0" collapsed="false">
      <c r="I1012" s="1"/>
      <c r="J1012" s="1"/>
    </row>
    <row r="1013" customFormat="false" ht="15" hidden="false" customHeight="false" outlineLevel="0" collapsed="false">
      <c r="I1013" s="1"/>
      <c r="J1013" s="1"/>
    </row>
    <row r="1014" customFormat="false" ht="15" hidden="false" customHeight="false" outlineLevel="0" collapsed="false">
      <c r="I1014" s="1"/>
      <c r="J1014" s="1"/>
    </row>
    <row r="1015" customFormat="false" ht="15" hidden="false" customHeight="false" outlineLevel="0" collapsed="false">
      <c r="I1015" s="1"/>
      <c r="J1015" s="1"/>
    </row>
    <row r="1016" customFormat="false" ht="15" hidden="false" customHeight="false" outlineLevel="0" collapsed="false">
      <c r="I1016" s="1"/>
      <c r="J1016" s="1"/>
    </row>
    <row r="1017" customFormat="false" ht="15" hidden="false" customHeight="false" outlineLevel="0" collapsed="false">
      <c r="I1017" s="1"/>
      <c r="J1017" s="1"/>
    </row>
    <row r="1018" customFormat="false" ht="15" hidden="false" customHeight="false" outlineLevel="0" collapsed="false">
      <c r="I1018" s="1"/>
      <c r="J1018" s="1"/>
    </row>
    <row r="1019" customFormat="false" ht="15" hidden="false" customHeight="false" outlineLevel="0" collapsed="false">
      <c r="I1019" s="1"/>
      <c r="J1019" s="1"/>
    </row>
    <row r="1020" customFormat="false" ht="15" hidden="false" customHeight="false" outlineLevel="0" collapsed="false">
      <c r="I1020" s="1"/>
      <c r="J1020" s="1"/>
    </row>
    <row r="1021" customFormat="false" ht="15" hidden="false" customHeight="false" outlineLevel="0" collapsed="false">
      <c r="I1021" s="1"/>
      <c r="J1021" s="1"/>
    </row>
    <row r="1022" customFormat="false" ht="15" hidden="false" customHeight="false" outlineLevel="0" collapsed="false">
      <c r="I1022" s="1"/>
      <c r="J1022" s="1"/>
    </row>
    <row r="1023" customFormat="false" ht="15" hidden="false" customHeight="false" outlineLevel="0" collapsed="false">
      <c r="I1023" s="1"/>
      <c r="J1023" s="1"/>
    </row>
    <row r="1024" customFormat="false" ht="15" hidden="false" customHeight="false" outlineLevel="0" collapsed="false">
      <c r="I1024" s="1"/>
      <c r="J1024" s="1"/>
    </row>
    <row r="1025" customFormat="false" ht="15" hidden="false" customHeight="false" outlineLevel="0" collapsed="false">
      <c r="I1025" s="1"/>
      <c r="J1025" s="1"/>
    </row>
    <row r="1026" customFormat="false" ht="15" hidden="false" customHeight="false" outlineLevel="0" collapsed="false">
      <c r="I1026" s="1"/>
      <c r="J1026" s="1"/>
    </row>
    <row r="1027" customFormat="false" ht="15" hidden="false" customHeight="false" outlineLevel="0" collapsed="false">
      <c r="I1027" s="1"/>
      <c r="J1027" s="1"/>
    </row>
    <row r="1028" customFormat="false" ht="15" hidden="false" customHeight="false" outlineLevel="0" collapsed="false">
      <c r="I1028" s="1"/>
      <c r="J1028" s="1"/>
    </row>
    <row r="1029" customFormat="false" ht="15" hidden="false" customHeight="false" outlineLevel="0" collapsed="false">
      <c r="I1029" s="1"/>
      <c r="J1029" s="1"/>
    </row>
    <row r="1030" customFormat="false" ht="15" hidden="false" customHeight="false" outlineLevel="0" collapsed="false">
      <c r="I1030" s="1"/>
      <c r="J1030" s="1"/>
    </row>
    <row r="1031" customFormat="false" ht="15" hidden="false" customHeight="false" outlineLevel="0" collapsed="false">
      <c r="I1031" s="1"/>
      <c r="J1031" s="1"/>
    </row>
    <row r="1032" customFormat="false" ht="15" hidden="false" customHeight="false" outlineLevel="0" collapsed="false">
      <c r="I1032" s="1"/>
      <c r="J1032" s="1"/>
    </row>
    <row r="1033" customFormat="false" ht="15" hidden="false" customHeight="false" outlineLevel="0" collapsed="false">
      <c r="I1033" s="1"/>
      <c r="J1033" s="1"/>
    </row>
    <row r="1034" customFormat="false" ht="15" hidden="false" customHeight="false" outlineLevel="0" collapsed="false">
      <c r="I1034" s="1"/>
      <c r="J1034" s="1"/>
    </row>
    <row r="1035" customFormat="false" ht="15" hidden="false" customHeight="false" outlineLevel="0" collapsed="false">
      <c r="I1035" s="1"/>
      <c r="J1035" s="1"/>
    </row>
    <row r="1036" customFormat="false" ht="15" hidden="false" customHeight="false" outlineLevel="0" collapsed="false">
      <c r="I1036" s="1"/>
      <c r="J1036" s="1"/>
    </row>
    <row r="1037" customFormat="false" ht="15" hidden="false" customHeight="false" outlineLevel="0" collapsed="false">
      <c r="I1037" s="1"/>
      <c r="J1037" s="1"/>
    </row>
    <row r="1038" customFormat="false" ht="15" hidden="false" customHeight="false" outlineLevel="0" collapsed="false">
      <c r="I1038" s="1"/>
      <c r="J1038" s="1"/>
    </row>
    <row r="1039" customFormat="false" ht="15" hidden="false" customHeight="false" outlineLevel="0" collapsed="false">
      <c r="I1039" s="1"/>
      <c r="J1039" s="1"/>
    </row>
    <row r="1040" customFormat="false" ht="15" hidden="false" customHeight="false" outlineLevel="0" collapsed="false">
      <c r="I1040" s="1"/>
      <c r="J1040" s="1"/>
    </row>
    <row r="1041" customFormat="false" ht="15" hidden="false" customHeight="false" outlineLevel="0" collapsed="false">
      <c r="I1041" s="1"/>
      <c r="J1041" s="1"/>
    </row>
    <row r="1042" customFormat="false" ht="15" hidden="false" customHeight="false" outlineLevel="0" collapsed="false">
      <c r="I1042" s="1"/>
      <c r="J1042" s="1"/>
    </row>
    <row r="1043" customFormat="false" ht="15" hidden="false" customHeight="false" outlineLevel="0" collapsed="false">
      <c r="I1043" s="1"/>
      <c r="J1043" s="1"/>
    </row>
    <row r="1044" customFormat="false" ht="15" hidden="false" customHeight="false" outlineLevel="0" collapsed="false">
      <c r="I1044" s="1"/>
      <c r="J1044" s="1"/>
    </row>
    <row r="1045" customFormat="false" ht="15" hidden="false" customHeight="false" outlineLevel="0" collapsed="false">
      <c r="I1045" s="1"/>
      <c r="J1045" s="1"/>
    </row>
    <row r="1046" customFormat="false" ht="15" hidden="false" customHeight="false" outlineLevel="0" collapsed="false">
      <c r="I1046" s="1"/>
      <c r="J1046" s="1"/>
    </row>
    <row r="1047" customFormat="false" ht="15" hidden="false" customHeight="false" outlineLevel="0" collapsed="false">
      <c r="I1047" s="1"/>
      <c r="J1047" s="1"/>
    </row>
    <row r="1048" customFormat="false" ht="15" hidden="false" customHeight="false" outlineLevel="0" collapsed="false">
      <c r="I1048" s="1"/>
      <c r="J1048" s="1"/>
    </row>
    <row r="1049" customFormat="false" ht="15" hidden="false" customHeight="false" outlineLevel="0" collapsed="false">
      <c r="I1049" s="1"/>
      <c r="J1049" s="1"/>
    </row>
    <row r="1050" customFormat="false" ht="15" hidden="false" customHeight="false" outlineLevel="0" collapsed="false">
      <c r="I1050" s="1"/>
      <c r="J1050" s="1"/>
    </row>
    <row r="1051" customFormat="false" ht="15" hidden="false" customHeight="false" outlineLevel="0" collapsed="false">
      <c r="I1051" s="1"/>
      <c r="J1051" s="1"/>
    </row>
    <row r="1052" customFormat="false" ht="15" hidden="false" customHeight="false" outlineLevel="0" collapsed="false">
      <c r="I1052" s="1"/>
      <c r="J1052" s="1"/>
    </row>
    <row r="1053" customFormat="false" ht="15" hidden="false" customHeight="false" outlineLevel="0" collapsed="false">
      <c r="I1053" s="1"/>
      <c r="J1053" s="1"/>
    </row>
    <row r="1054" customFormat="false" ht="15" hidden="false" customHeight="false" outlineLevel="0" collapsed="false">
      <c r="I1054" s="1"/>
      <c r="J1054" s="1"/>
    </row>
    <row r="1055" customFormat="false" ht="15" hidden="false" customHeight="false" outlineLevel="0" collapsed="false">
      <c r="I1055" s="1"/>
      <c r="J1055" s="1"/>
    </row>
    <row r="1056" customFormat="false" ht="15" hidden="false" customHeight="false" outlineLevel="0" collapsed="false">
      <c r="I1056" s="1"/>
      <c r="J1056" s="1"/>
    </row>
    <row r="1057" customFormat="false" ht="15" hidden="false" customHeight="false" outlineLevel="0" collapsed="false">
      <c r="I1057" s="1"/>
      <c r="J1057" s="1"/>
    </row>
    <row r="1058" customFormat="false" ht="15" hidden="false" customHeight="false" outlineLevel="0" collapsed="false">
      <c r="I1058" s="1"/>
      <c r="J1058" s="1"/>
    </row>
    <row r="1059" customFormat="false" ht="15" hidden="false" customHeight="false" outlineLevel="0" collapsed="false">
      <c r="I1059" s="1"/>
      <c r="J1059" s="1"/>
    </row>
    <row r="1060" customFormat="false" ht="15" hidden="false" customHeight="false" outlineLevel="0" collapsed="false">
      <c r="I1060" s="1"/>
      <c r="J1060" s="1"/>
    </row>
    <row r="1061" customFormat="false" ht="15" hidden="false" customHeight="false" outlineLevel="0" collapsed="false">
      <c r="I1061" s="1"/>
      <c r="J1061" s="1"/>
    </row>
    <row r="1062" customFormat="false" ht="15" hidden="false" customHeight="false" outlineLevel="0" collapsed="false">
      <c r="I1062" s="1"/>
      <c r="J1062" s="1"/>
    </row>
    <row r="1063" customFormat="false" ht="15" hidden="false" customHeight="false" outlineLevel="0" collapsed="false">
      <c r="I1063" s="1"/>
      <c r="J1063" s="1"/>
    </row>
    <row r="1064" customFormat="false" ht="15" hidden="false" customHeight="false" outlineLevel="0" collapsed="false">
      <c r="I1064" s="1"/>
      <c r="J1064" s="1"/>
    </row>
    <row r="1065" customFormat="false" ht="15" hidden="false" customHeight="false" outlineLevel="0" collapsed="false">
      <c r="I1065" s="1"/>
      <c r="J1065" s="1"/>
    </row>
    <row r="1066" customFormat="false" ht="15" hidden="false" customHeight="false" outlineLevel="0" collapsed="false">
      <c r="I1066" s="1"/>
      <c r="J1066" s="1"/>
    </row>
    <row r="1067" customFormat="false" ht="15" hidden="false" customHeight="false" outlineLevel="0" collapsed="false">
      <c r="I1067" s="1"/>
      <c r="J1067" s="1"/>
    </row>
    <row r="1068" customFormat="false" ht="15" hidden="false" customHeight="false" outlineLevel="0" collapsed="false">
      <c r="I1068" s="1"/>
      <c r="J1068" s="1"/>
    </row>
    <row r="1069" customFormat="false" ht="15" hidden="false" customHeight="false" outlineLevel="0" collapsed="false">
      <c r="I1069" s="1"/>
      <c r="J1069" s="1"/>
    </row>
    <row r="1070" customFormat="false" ht="15" hidden="false" customHeight="false" outlineLevel="0" collapsed="false">
      <c r="I1070" s="1"/>
      <c r="J1070" s="1"/>
    </row>
    <row r="1071" customFormat="false" ht="15" hidden="false" customHeight="false" outlineLevel="0" collapsed="false">
      <c r="I1071" s="1"/>
      <c r="J1071" s="1"/>
    </row>
    <row r="1072" customFormat="false" ht="15" hidden="false" customHeight="false" outlineLevel="0" collapsed="false">
      <c r="I1072" s="1"/>
      <c r="J1072" s="1"/>
    </row>
    <row r="1073" customFormat="false" ht="15" hidden="false" customHeight="false" outlineLevel="0" collapsed="false">
      <c r="I1073" s="1"/>
      <c r="J1073" s="1"/>
    </row>
    <row r="1074" customFormat="false" ht="15" hidden="false" customHeight="false" outlineLevel="0" collapsed="false">
      <c r="I1074" s="1"/>
      <c r="J1074" s="1"/>
    </row>
    <row r="1075" customFormat="false" ht="15" hidden="false" customHeight="false" outlineLevel="0" collapsed="false">
      <c r="I1075" s="1"/>
      <c r="J1075" s="1"/>
    </row>
    <row r="1076" customFormat="false" ht="15" hidden="false" customHeight="false" outlineLevel="0" collapsed="false">
      <c r="I1076" s="1"/>
      <c r="J1076" s="1"/>
    </row>
    <row r="1077" customFormat="false" ht="15" hidden="false" customHeight="false" outlineLevel="0" collapsed="false">
      <c r="I1077" s="1"/>
      <c r="J1077" s="1"/>
    </row>
    <row r="1078" customFormat="false" ht="15" hidden="false" customHeight="false" outlineLevel="0" collapsed="false">
      <c r="I1078" s="1"/>
      <c r="J107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6T19:03:01Z</dcterms:created>
  <dc:creator>Dudemaine, Pier-Luc</dc:creator>
  <dc:description/>
  <dc:language>en-US</dc:language>
  <cp:lastModifiedBy>Ibeagha-Awemu, Eveline</cp:lastModifiedBy>
  <dcterms:modified xsi:type="dcterms:W3CDTF">2016-12-27T20:34:06Z</dcterms:modified>
  <cp:revision>0</cp:revision>
  <dc:subject/>
  <dc:title/>
</cp:coreProperties>
</file>